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05"/>
  <workbookPr autoCompressPictures="0"/>
  <bookViews>
    <workbookView xWindow="0" yWindow="0" windowWidth="25600" windowHeight="14160"/>
  </bookViews>
  <sheets>
    <sheet name="Description" sheetId="6" r:id="rId1"/>
    <sheet name="Supplementary Table 6a" sheetId="5" r:id="rId2"/>
    <sheet name="Supplementary Table 6b" sheetId="2" r:id="rId3"/>
    <sheet name="Supplementary Table 6c" sheetId="4" r:id="rId4"/>
    <sheet name="Supplementary Table 6d" sheetId="1" r:id="rId5"/>
    <sheet name="Supplementary Table 6e" sheetId="3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1" uniqueCount="82">
  <si>
    <t xml:space="preserve">Biogrid DIP Intact Breast cancer </t>
  </si>
  <si>
    <t>DE CR vs whole</t>
  </si>
  <si>
    <t>DE FN vs whole</t>
  </si>
  <si>
    <t>Mutated CR vs whole</t>
  </si>
  <si>
    <t>Mutated FN vs whole</t>
  </si>
  <si>
    <t>DE CR vs FN</t>
  </si>
  <si>
    <t>Mutated CR vs FN</t>
  </si>
  <si>
    <t>Mutated CR vs DE CR</t>
  </si>
  <si>
    <t>Mutated FN vs DE FN</t>
  </si>
  <si>
    <t>Wilcoxon rank sum test</t>
  </si>
  <si>
    <t>Betweenness</t>
  </si>
  <si>
    <t xml:space="preserve">Kolmogorov–Smirnov test </t>
  </si>
  <si>
    <t>Degree</t>
  </si>
  <si>
    <t xml:space="preserve">Biogrid DIP Intact Colon cancer </t>
  </si>
  <si>
    <t>HPRD Colon cancer</t>
  </si>
  <si>
    <t xml:space="preserve">HPRD Breast cancer </t>
  </si>
  <si>
    <t>Reactome Colon cancer</t>
  </si>
  <si>
    <t>Reactome Breast cancer</t>
  </si>
  <si>
    <t>Higher is</t>
  </si>
  <si>
    <t>Equal: Similar median (p&lt;0.05 Wilcoxon rank sum test) and similar shape (Kolmogorov-Smirnov test p&lt;0.05)</t>
  </si>
  <si>
    <t>Different shape: Only Kolmogorov-Smirnov test has p&lt;0.05</t>
  </si>
  <si>
    <t>Higher median: Only Wilcoxon rank sum test has p&lt;0.05</t>
  </si>
  <si>
    <t>Basically the abbreviation of the higher median value type</t>
  </si>
  <si>
    <t xml:space="preserve">Mutated CR  </t>
  </si>
  <si>
    <t xml:space="preserve">Mutated FN  </t>
  </si>
  <si>
    <t>Equal</t>
  </si>
  <si>
    <t>DE FN</t>
  </si>
  <si>
    <t>Mutated CR</t>
  </si>
  <si>
    <t>Different shape</t>
  </si>
  <si>
    <t>Mutated FN</t>
  </si>
  <si>
    <t xml:space="preserve">Mutated CR   </t>
  </si>
  <si>
    <t>Mutatede FN</t>
  </si>
  <si>
    <t xml:space="preserve">DE FN   </t>
  </si>
  <si>
    <t xml:space="preserve">DE FN  </t>
  </si>
  <si>
    <t xml:space="preserve">DE CR  </t>
  </si>
  <si>
    <t xml:space="preserve">De FN  </t>
  </si>
  <si>
    <t>Higher median: DE CR</t>
  </si>
  <si>
    <t>DE CR</t>
  </si>
  <si>
    <t>Whole</t>
  </si>
  <si>
    <t>Mutated CR vs Mutated FN</t>
  </si>
  <si>
    <t xml:space="preserve">DE FN </t>
  </si>
  <si>
    <t>Higher median: Mutated CR</t>
  </si>
  <si>
    <t xml:space="preserve">Mutated CR </t>
  </si>
  <si>
    <t xml:space="preserve">Mutated FN   </t>
  </si>
  <si>
    <t>Differnet Shape</t>
  </si>
  <si>
    <t xml:space="preserve">Just median: Mutated CR  </t>
  </si>
  <si>
    <t xml:space="preserve">Just median: Mutated FN   </t>
  </si>
  <si>
    <t>Differnt shape</t>
  </si>
  <si>
    <t>SignaLink - signalling network</t>
  </si>
  <si>
    <t>Reactome - signalling network</t>
  </si>
  <si>
    <t>Biogrid, DIP and Intact - Combined protein-protein interaction network</t>
  </si>
  <si>
    <t>HPRD - Manually curated protein-protein interaction network</t>
  </si>
  <si>
    <t>Cui et al. Colon cancer</t>
  </si>
  <si>
    <t>Cui et al. Breast cancer</t>
  </si>
  <si>
    <t>p values of Wilcoxon rank sum and Kolmogorov-Smirnov test</t>
  </si>
  <si>
    <t>p values are on gradual colouring scheme:</t>
  </si>
  <si>
    <t>Cui et al.  - signalling network</t>
  </si>
  <si>
    <t>Legends of "Higher is":</t>
  </si>
  <si>
    <t>Clustering coefficient</t>
  </si>
  <si>
    <t>Supplementary Table 6: Differences between first neighbours of mutated and differentially expressed proteins in each cancer type</t>
  </si>
  <si>
    <t>Supplementary Table 6a)</t>
  </si>
  <si>
    <t>Supplementary Table 6b)</t>
  </si>
  <si>
    <t>Supplementary Table 6c)</t>
  </si>
  <si>
    <t>Supplementary Table 6d)</t>
  </si>
  <si>
    <t>Supplementary Table 6e)</t>
  </si>
  <si>
    <t>Legends: CR: Cancer-related, FN: first neighbour, UA: unaffected, Whole: the whole network, DE: differentially expressed</t>
  </si>
  <si>
    <t>Cui et al. Hepatocellular carcinoma</t>
  </si>
  <si>
    <t>Reactome Hepatocellular carcinoma</t>
  </si>
  <si>
    <t>Biogrid DIP Intact Hepatocellular carcinoma</t>
  </si>
  <si>
    <t xml:space="preserve">Biogrid DIP Intact Non-small cell lung cancer </t>
  </si>
  <si>
    <t>HPRD Hepatocellular carcinoma</t>
  </si>
  <si>
    <t xml:space="preserve">HPRD Non-small cell lung cancer </t>
  </si>
  <si>
    <t xml:space="preserve">Reactome Non-small cell lung cancer </t>
  </si>
  <si>
    <t xml:space="preserve">Cui et al. Non-small cell lung cancer </t>
  </si>
  <si>
    <t>DE CR vs UA</t>
  </si>
  <si>
    <t>DE FN vs UA</t>
  </si>
  <si>
    <t>Mutated CR vs UA</t>
  </si>
  <si>
    <t>Mutated FN vs UA</t>
  </si>
  <si>
    <t>SignaLink Colon cancer</t>
  </si>
  <si>
    <t>SignaLink Breast cancer</t>
  </si>
  <si>
    <t>SignaLink Hepatocellular carcinoma</t>
  </si>
  <si>
    <t xml:space="preserve">SignaLink Non-small cell lung canc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E+00"/>
    <numFmt numFmtId="165" formatCode="0.00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164" fontId="0" fillId="0" borderId="1" xfId="0" quotePrefix="1" applyNumberFormat="1" applyBorder="1"/>
    <xf numFmtId="0" fontId="1" fillId="0" borderId="0" xfId="0" applyFont="1"/>
    <xf numFmtId="165" fontId="0" fillId="0" borderId="0" xfId="0" applyNumberFormat="1" applyAlignment="1">
      <alignment horizontal="left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right"/>
    </xf>
    <xf numFmtId="0" fontId="0" fillId="0" borderId="0" xfId="0" applyAlignment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3</xdr:row>
      <xdr:rowOff>0</xdr:rowOff>
    </xdr:from>
    <xdr:to>
      <xdr:col>6</xdr:col>
      <xdr:colOff>47625</xdr:colOff>
      <xdr:row>4</xdr:row>
      <xdr:rowOff>0</xdr:rowOff>
    </xdr:to>
    <xdr:sp macro="" textlink="">
      <xdr:nvSpPr>
        <xdr:cNvPr id="3" name="Téglalap 2"/>
        <xdr:cNvSpPr/>
      </xdr:nvSpPr>
      <xdr:spPr>
        <a:xfrm>
          <a:off x="2743200" y="571500"/>
          <a:ext cx="1809750" cy="190500"/>
        </a:xfrm>
        <a:prstGeom prst="rect">
          <a:avLst/>
        </a:prstGeom>
        <a:gradFill>
          <a:gsLst>
            <a:gs pos="0">
              <a:srgbClr val="FF0000"/>
            </a:gs>
            <a:gs pos="56000">
              <a:srgbClr val="FFC000"/>
            </a:gs>
            <a:gs pos="100000">
              <a:schemeClr val="bg1"/>
            </a:gs>
          </a:gsLst>
          <a:lin ang="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/>
  </sheetViews>
  <sheetFormatPr baseColWidth="10" defaultColWidth="8.83203125" defaultRowHeight="14" x14ac:dyDescent="0"/>
  <cols>
    <col min="1" max="1" width="23.33203125" customWidth="1"/>
  </cols>
  <sheetData>
    <row r="1" spans="1:6">
      <c r="A1" s="5" t="s">
        <v>59</v>
      </c>
    </row>
    <row r="2" spans="1:6">
      <c r="A2" t="s">
        <v>54</v>
      </c>
    </row>
    <row r="3" spans="1:6">
      <c r="A3" t="s">
        <v>55</v>
      </c>
      <c r="D3" s="6">
        <v>1E-3</v>
      </c>
      <c r="E3" s="7">
        <v>0.01</v>
      </c>
      <c r="F3" s="8">
        <v>0.05</v>
      </c>
    </row>
    <row r="5" spans="1:6">
      <c r="A5" t="s">
        <v>65</v>
      </c>
    </row>
    <row r="6" spans="1:6">
      <c r="A6" t="s">
        <v>57</v>
      </c>
      <c r="B6" t="s">
        <v>22</v>
      </c>
    </row>
    <row r="7" spans="1:6">
      <c r="B7" t="s">
        <v>19</v>
      </c>
    </row>
    <row r="8" spans="1:6">
      <c r="B8" t="s">
        <v>20</v>
      </c>
    </row>
    <row r="9" spans="1:6">
      <c r="B9" t="s">
        <v>21</v>
      </c>
    </row>
    <row r="10" spans="1:6">
      <c r="A10" t="s">
        <v>60</v>
      </c>
      <c r="B10" t="s">
        <v>48</v>
      </c>
    </row>
    <row r="11" spans="1:6">
      <c r="A11" t="s">
        <v>61</v>
      </c>
      <c r="B11" t="s">
        <v>56</v>
      </c>
    </row>
    <row r="12" spans="1:6">
      <c r="A12" t="s">
        <v>62</v>
      </c>
      <c r="B12" t="s">
        <v>49</v>
      </c>
    </row>
    <row r="13" spans="1:6">
      <c r="A13" t="s">
        <v>63</v>
      </c>
      <c r="B13" t="s">
        <v>50</v>
      </c>
    </row>
    <row r="14" spans="1:6">
      <c r="A14" t="s">
        <v>64</v>
      </c>
      <c r="B14" t="s">
        <v>51</v>
      </c>
    </row>
  </sheetData>
  <pageMargins left="0.7" right="0.7" top="0.75" bottom="0.75" header="0.3" footer="0.3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activeCell="A44" sqref="A44"/>
    </sheetView>
  </sheetViews>
  <sheetFormatPr baseColWidth="10" defaultColWidth="8.83203125" defaultRowHeight="14" x14ac:dyDescent="0"/>
  <cols>
    <col min="1" max="1" width="24.6640625" customWidth="1"/>
    <col min="2" max="13" width="20.6640625" style="1" customWidth="1"/>
    <col min="14" max="14" width="20.6640625" customWidth="1"/>
  </cols>
  <sheetData>
    <row r="1" spans="1:13">
      <c r="A1" s="12" t="s">
        <v>7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>
      <c r="A2" s="2" t="s">
        <v>12</v>
      </c>
      <c r="B2" s="3" t="s">
        <v>1</v>
      </c>
      <c r="C2" s="3" t="s">
        <v>74</v>
      </c>
      <c r="D2" s="3" t="s">
        <v>2</v>
      </c>
      <c r="E2" s="3" t="s">
        <v>75</v>
      </c>
      <c r="F2" s="3" t="s">
        <v>3</v>
      </c>
      <c r="G2" s="3" t="s">
        <v>76</v>
      </c>
      <c r="H2" s="3" t="s">
        <v>4</v>
      </c>
      <c r="I2" s="3" t="s">
        <v>77</v>
      </c>
      <c r="J2" s="3" t="s">
        <v>6</v>
      </c>
      <c r="K2" s="3" t="s">
        <v>5</v>
      </c>
      <c r="L2" s="3" t="s">
        <v>7</v>
      </c>
      <c r="M2" s="3" t="s">
        <v>8</v>
      </c>
    </row>
    <row r="3" spans="1:13">
      <c r="A3" s="2" t="s">
        <v>18</v>
      </c>
      <c r="B3" s="3" t="s">
        <v>25</v>
      </c>
      <c r="C3" s="3" t="s">
        <v>25</v>
      </c>
      <c r="D3" s="3" t="s">
        <v>33</v>
      </c>
      <c r="E3" s="3" t="s">
        <v>33</v>
      </c>
      <c r="F3" s="3" t="s">
        <v>23</v>
      </c>
      <c r="G3" s="3" t="s">
        <v>23</v>
      </c>
      <c r="H3" s="3" t="s">
        <v>43</v>
      </c>
      <c r="I3" s="3" t="s">
        <v>24</v>
      </c>
      <c r="J3" s="3" t="s">
        <v>25</v>
      </c>
      <c r="K3" s="3" t="s">
        <v>26</v>
      </c>
      <c r="L3" s="3" t="s">
        <v>23</v>
      </c>
      <c r="M3" s="3" t="s">
        <v>32</v>
      </c>
    </row>
    <row r="4" spans="1:13">
      <c r="A4" s="2" t="s">
        <v>9</v>
      </c>
      <c r="B4" s="3">
        <v>0.50556639316499996</v>
      </c>
      <c r="C4" s="3">
        <v>0.76799246182699998</v>
      </c>
      <c r="D4" s="3">
        <v>8.1207190757100005E-13</v>
      </c>
      <c r="E4" s="3">
        <v>4.3922636265800001E-18</v>
      </c>
      <c r="F4" s="3">
        <v>1.1194923041799999E-3</v>
      </c>
      <c r="G4" s="3">
        <v>6.2646018512500001E-5</v>
      </c>
      <c r="H4" s="3">
        <v>9.7845150115499996E-5</v>
      </c>
      <c r="I4" s="3">
        <v>1.0276835564900001E-8</v>
      </c>
      <c r="J4" s="3">
        <v>7.3298317159499998E-2</v>
      </c>
      <c r="K4" s="3">
        <v>8.9903811439599998E-5</v>
      </c>
      <c r="L4" s="3">
        <v>7.0137173401400004E-3</v>
      </c>
      <c r="M4" s="3">
        <v>2.64731840557E-3</v>
      </c>
    </row>
    <row r="5" spans="1:13">
      <c r="A5" s="2" t="s">
        <v>11</v>
      </c>
      <c r="B5" s="3">
        <v>0.79837470035000002</v>
      </c>
      <c r="C5" s="3">
        <v>0.40588190609699998</v>
      </c>
      <c r="D5" s="3">
        <v>9.9357816130500003E-9</v>
      </c>
      <c r="E5" s="3">
        <v>8.9698710166500001E-13</v>
      </c>
      <c r="F5" s="3">
        <v>4.4840062247600001E-3</v>
      </c>
      <c r="G5" s="3">
        <v>3.9714119403499998E-4</v>
      </c>
      <c r="H5" s="3">
        <v>1.82617879008E-4</v>
      </c>
      <c r="I5" s="3">
        <v>5.6259585706900001E-8</v>
      </c>
      <c r="J5" s="3">
        <v>0.15477167006500001</v>
      </c>
      <c r="K5" s="3">
        <v>9.0299266682299995E-4</v>
      </c>
      <c r="L5" s="3">
        <v>7.5656423846600001E-3</v>
      </c>
      <c r="M5" s="3">
        <v>1.2197623535799999E-2</v>
      </c>
    </row>
    <row r="6" spans="1:13">
      <c r="A6" s="2" t="s">
        <v>10</v>
      </c>
      <c r="B6" s="3" t="s">
        <v>1</v>
      </c>
      <c r="C6" s="3" t="s">
        <v>74</v>
      </c>
      <c r="D6" s="3" t="s">
        <v>2</v>
      </c>
      <c r="E6" s="3" t="s">
        <v>75</v>
      </c>
      <c r="F6" s="3" t="s">
        <v>3</v>
      </c>
      <c r="G6" s="3" t="s">
        <v>76</v>
      </c>
      <c r="H6" s="3" t="s">
        <v>4</v>
      </c>
      <c r="I6" s="3" t="s">
        <v>77</v>
      </c>
      <c r="J6" s="3" t="s">
        <v>6</v>
      </c>
      <c r="K6" s="3" t="s">
        <v>5</v>
      </c>
      <c r="L6" s="3" t="s">
        <v>7</v>
      </c>
      <c r="M6" s="3" t="s">
        <v>8</v>
      </c>
    </row>
    <row r="7" spans="1:13">
      <c r="A7" s="2" t="s">
        <v>18</v>
      </c>
      <c r="B7" s="3" t="s">
        <v>25</v>
      </c>
      <c r="C7" s="3" t="s">
        <v>25</v>
      </c>
      <c r="D7" s="3" t="s">
        <v>33</v>
      </c>
      <c r="E7" s="3" t="s">
        <v>33</v>
      </c>
      <c r="F7" s="3" t="s">
        <v>23</v>
      </c>
      <c r="G7" s="3" t="s">
        <v>23</v>
      </c>
      <c r="H7" s="3" t="s">
        <v>43</v>
      </c>
      <c r="I7" s="3" t="s">
        <v>24</v>
      </c>
      <c r="J7" s="3" t="s">
        <v>25</v>
      </c>
      <c r="K7" s="3" t="s">
        <v>26</v>
      </c>
      <c r="L7" s="3" t="s">
        <v>23</v>
      </c>
      <c r="M7" s="3" t="s">
        <v>32</v>
      </c>
    </row>
    <row r="8" spans="1:13">
      <c r="A8" s="2" t="s">
        <v>9</v>
      </c>
      <c r="B8" s="3">
        <v>0.50446536700900002</v>
      </c>
      <c r="C8" s="3">
        <v>0.89710770483900004</v>
      </c>
      <c r="D8" s="3">
        <v>1.0212879978700001E-9</v>
      </c>
      <c r="E8" s="3">
        <v>1.40283364704E-13</v>
      </c>
      <c r="F8" s="3">
        <v>2.1482542801700001E-3</v>
      </c>
      <c r="G8" s="3">
        <v>3.3729739346999998E-4</v>
      </c>
      <c r="H8" s="3">
        <v>5.1839717441100001E-3</v>
      </c>
      <c r="I8" s="3">
        <v>6.1941670102500001E-5</v>
      </c>
      <c r="J8" s="3">
        <v>0.103391488874</v>
      </c>
      <c r="K8" s="3">
        <v>2.21123468331E-4</v>
      </c>
      <c r="L8" s="3">
        <v>5.1029059611100002E-3</v>
      </c>
      <c r="M8" s="3">
        <v>3.6009622438400002E-2</v>
      </c>
    </row>
    <row r="9" spans="1:13">
      <c r="A9" s="2" t="s">
        <v>11</v>
      </c>
      <c r="B9" s="3">
        <v>0.79732633920399998</v>
      </c>
      <c r="C9" s="3">
        <v>0.99977000573499997</v>
      </c>
      <c r="D9" s="3">
        <v>7.6847694948000002E-9</v>
      </c>
      <c r="E9" s="3">
        <v>3.14000991928E-12</v>
      </c>
      <c r="F9" s="3">
        <v>1.6770274641400001E-3</v>
      </c>
      <c r="G9" s="3">
        <v>2.8483802766300002E-4</v>
      </c>
      <c r="H9" s="3">
        <v>7.7379231256800001E-3</v>
      </c>
      <c r="I9" s="3">
        <v>8.6884055308600002E-5</v>
      </c>
      <c r="J9" s="3">
        <v>0.12989826611800001</v>
      </c>
      <c r="K9" s="3">
        <v>2.45908885686E-4</v>
      </c>
      <c r="L9" s="3">
        <v>3.3148313621200001E-3</v>
      </c>
      <c r="M9" s="3">
        <v>1.39207719122E-2</v>
      </c>
    </row>
    <row r="10" spans="1:13">
      <c r="A10" s="2" t="s">
        <v>58</v>
      </c>
      <c r="B10" s="3" t="s">
        <v>1</v>
      </c>
      <c r="C10" s="3" t="s">
        <v>74</v>
      </c>
      <c r="D10" s="3" t="s">
        <v>2</v>
      </c>
      <c r="E10" s="3" t="s">
        <v>75</v>
      </c>
      <c r="F10" s="3" t="s">
        <v>3</v>
      </c>
      <c r="G10" s="3" t="s">
        <v>76</v>
      </c>
      <c r="H10" s="3" t="s">
        <v>4</v>
      </c>
      <c r="I10" s="3" t="s">
        <v>77</v>
      </c>
      <c r="J10" s="3" t="s">
        <v>6</v>
      </c>
      <c r="K10" s="3" t="s">
        <v>5</v>
      </c>
      <c r="L10" s="3" t="s">
        <v>7</v>
      </c>
      <c r="M10" s="3" t="s">
        <v>8</v>
      </c>
    </row>
    <row r="11" spans="1:13">
      <c r="A11" s="2" t="s">
        <v>18</v>
      </c>
      <c r="B11" s="3" t="s">
        <v>25</v>
      </c>
      <c r="C11" s="3" t="s">
        <v>25</v>
      </c>
      <c r="D11" s="3" t="s">
        <v>33</v>
      </c>
      <c r="E11" s="3" t="s">
        <v>33</v>
      </c>
      <c r="F11" s="3" t="s">
        <v>23</v>
      </c>
      <c r="G11" s="3" t="s">
        <v>23</v>
      </c>
      <c r="H11" s="3" t="s">
        <v>43</v>
      </c>
      <c r="I11" s="3" t="s">
        <v>24</v>
      </c>
      <c r="J11" s="3" t="s">
        <v>25</v>
      </c>
      <c r="K11" s="3" t="s">
        <v>26</v>
      </c>
      <c r="L11" s="3" t="s">
        <v>28</v>
      </c>
      <c r="M11" s="3" t="s">
        <v>25</v>
      </c>
    </row>
    <row r="12" spans="1:13">
      <c r="A12" s="2" t="s">
        <v>9</v>
      </c>
      <c r="B12" s="3">
        <v>0.71314827324700003</v>
      </c>
      <c r="C12" s="3">
        <v>0.75997869042099997</v>
      </c>
      <c r="D12" s="3">
        <v>2.7988397650399998E-4</v>
      </c>
      <c r="E12" s="3">
        <v>2.5980938885699998E-6</v>
      </c>
      <c r="F12" s="3">
        <v>4.2599665056799997E-2</v>
      </c>
      <c r="G12" s="3">
        <v>1.1522480335399999E-2</v>
      </c>
      <c r="H12" s="3">
        <v>1.1554918297500001E-3</v>
      </c>
      <c r="I12" s="3">
        <v>2.6952686006799999E-5</v>
      </c>
      <c r="J12" s="3">
        <v>0.71003484448999998</v>
      </c>
      <c r="K12" s="3">
        <v>2.18874239784E-2</v>
      </c>
      <c r="L12" s="3">
        <v>4.9265830989699999E-2</v>
      </c>
      <c r="M12" s="3">
        <v>0.99744577640300003</v>
      </c>
    </row>
    <row r="13" spans="1:13">
      <c r="A13" s="2" t="s">
        <v>11</v>
      </c>
      <c r="B13" s="3">
        <v>0.91763572780400005</v>
      </c>
      <c r="C13" s="3">
        <v>0.95825700490300003</v>
      </c>
      <c r="D13" s="3">
        <v>3.3102547669499998E-7</v>
      </c>
      <c r="E13" s="3">
        <v>5.5504076900199997E-11</v>
      </c>
      <c r="F13" s="3">
        <v>9.0074956571199998E-3</v>
      </c>
      <c r="G13" s="3">
        <v>1.02493218714E-3</v>
      </c>
      <c r="H13" s="3">
        <v>7.4329018190399997E-4</v>
      </c>
      <c r="I13" s="3">
        <v>7.7067329076900001E-7</v>
      </c>
      <c r="J13" s="3">
        <v>0.41630386248700002</v>
      </c>
      <c r="K13" s="3">
        <v>1.12371660368E-2</v>
      </c>
      <c r="L13" s="3">
        <v>3.3224934208800003E-2</v>
      </c>
      <c r="M13" s="3">
        <v>0.39643717356199998</v>
      </c>
    </row>
    <row r="15" spans="1:13">
      <c r="A15" s="12" t="s">
        <v>79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spans="1:13">
      <c r="A16" s="2" t="s">
        <v>12</v>
      </c>
      <c r="B16" s="3" t="s">
        <v>1</v>
      </c>
      <c r="C16" s="3" t="s">
        <v>74</v>
      </c>
      <c r="D16" s="3" t="s">
        <v>2</v>
      </c>
      <c r="E16" s="3" t="s">
        <v>75</v>
      </c>
      <c r="F16" s="3" t="s">
        <v>3</v>
      </c>
      <c r="G16" s="3" t="s">
        <v>76</v>
      </c>
      <c r="H16" s="3" t="s">
        <v>4</v>
      </c>
      <c r="I16" s="3" t="s">
        <v>77</v>
      </c>
      <c r="J16" s="3" t="s">
        <v>6</v>
      </c>
      <c r="K16" s="3" t="s">
        <v>5</v>
      </c>
      <c r="L16" s="3" t="s">
        <v>7</v>
      </c>
      <c r="M16" s="3" t="s">
        <v>8</v>
      </c>
    </row>
    <row r="17" spans="1:13">
      <c r="A17" s="2" t="s">
        <v>18</v>
      </c>
      <c r="B17" s="3" t="s">
        <v>25</v>
      </c>
      <c r="C17" s="3" t="s">
        <v>25</v>
      </c>
      <c r="D17" s="3" t="s">
        <v>33</v>
      </c>
      <c r="E17" s="3" t="s">
        <v>33</v>
      </c>
      <c r="F17" s="3" t="s">
        <v>23</v>
      </c>
      <c r="G17" s="3" t="s">
        <v>23</v>
      </c>
      <c r="H17" s="3" t="s">
        <v>43</v>
      </c>
      <c r="I17" s="3" t="s">
        <v>24</v>
      </c>
      <c r="J17" s="3" t="s">
        <v>25</v>
      </c>
      <c r="K17" s="3" t="s">
        <v>26</v>
      </c>
      <c r="L17" s="3" t="s">
        <v>23</v>
      </c>
      <c r="M17" s="3" t="s">
        <v>24</v>
      </c>
    </row>
    <row r="18" spans="1:13">
      <c r="A18" s="2" t="s">
        <v>9</v>
      </c>
      <c r="B18" s="3">
        <v>0.50556639316499996</v>
      </c>
      <c r="C18" s="3">
        <v>0.76799246182699998</v>
      </c>
      <c r="D18" s="3">
        <v>8.1207190757100005E-13</v>
      </c>
      <c r="E18" s="3">
        <v>4.3922636265800001E-18</v>
      </c>
      <c r="F18" s="3">
        <v>1.1194923041799999E-3</v>
      </c>
      <c r="G18" s="3">
        <v>6.2646018512500001E-5</v>
      </c>
      <c r="H18" s="3">
        <v>9.7845150115499996E-5</v>
      </c>
      <c r="I18" s="3">
        <v>1.0276835564900001E-8</v>
      </c>
      <c r="J18" s="3">
        <v>7.3298317159499998E-2</v>
      </c>
      <c r="K18" s="3">
        <v>8.9903811439599998E-5</v>
      </c>
      <c r="L18" s="3">
        <v>7.0137173401400004E-3</v>
      </c>
      <c r="M18" s="3">
        <v>2.64731840557E-3</v>
      </c>
    </row>
    <row r="19" spans="1:13">
      <c r="A19" s="2" t="s">
        <v>11</v>
      </c>
      <c r="B19" s="3">
        <v>0.79837470035000002</v>
      </c>
      <c r="C19" s="3">
        <v>0.40588190609699998</v>
      </c>
      <c r="D19" s="3">
        <v>9.9357816130500003E-9</v>
      </c>
      <c r="E19" s="3">
        <v>8.9698710166500001E-13</v>
      </c>
      <c r="F19" s="3">
        <v>4.4840062247600001E-3</v>
      </c>
      <c r="G19" s="3">
        <v>3.9714119403499998E-4</v>
      </c>
      <c r="H19" s="3">
        <v>1.82617879008E-4</v>
      </c>
      <c r="I19" s="3">
        <v>5.6259585706900001E-8</v>
      </c>
      <c r="J19" s="3">
        <v>0.15477167006500001</v>
      </c>
      <c r="K19" s="3">
        <v>9.0299266682299995E-4</v>
      </c>
      <c r="L19" s="3">
        <v>7.5656423846600001E-3</v>
      </c>
      <c r="M19" s="3">
        <v>1.2197623535799999E-2</v>
      </c>
    </row>
    <row r="20" spans="1:13">
      <c r="A20" s="2" t="s">
        <v>10</v>
      </c>
      <c r="B20" s="3" t="s">
        <v>1</v>
      </c>
      <c r="C20" s="3" t="s">
        <v>74</v>
      </c>
      <c r="D20" s="3" t="s">
        <v>2</v>
      </c>
      <c r="E20" s="3" t="s">
        <v>75</v>
      </c>
      <c r="F20" s="3" t="s">
        <v>3</v>
      </c>
      <c r="G20" s="3" t="s">
        <v>76</v>
      </c>
      <c r="H20" s="3" t="s">
        <v>4</v>
      </c>
      <c r="I20" s="3" t="s">
        <v>77</v>
      </c>
      <c r="J20" s="3" t="s">
        <v>6</v>
      </c>
      <c r="K20" s="3" t="s">
        <v>5</v>
      </c>
      <c r="L20" s="3" t="s">
        <v>7</v>
      </c>
      <c r="M20" s="3" t="s">
        <v>8</v>
      </c>
    </row>
    <row r="21" spans="1:13">
      <c r="A21" s="2" t="s">
        <v>18</v>
      </c>
      <c r="B21" s="3" t="s">
        <v>25</v>
      </c>
      <c r="C21" s="3" t="s">
        <v>34</v>
      </c>
      <c r="D21" s="3" t="s">
        <v>33</v>
      </c>
      <c r="E21" s="3" t="s">
        <v>33</v>
      </c>
      <c r="F21" s="3" t="s">
        <v>25</v>
      </c>
      <c r="G21" s="3" t="s">
        <v>25</v>
      </c>
      <c r="H21" s="3" t="s">
        <v>43</v>
      </c>
      <c r="I21" s="3" t="s">
        <v>24</v>
      </c>
      <c r="J21" s="3" t="s">
        <v>25</v>
      </c>
      <c r="K21" s="3" t="s">
        <v>26</v>
      </c>
      <c r="L21" s="3" t="s">
        <v>25</v>
      </c>
      <c r="M21" s="3" t="s">
        <v>25</v>
      </c>
    </row>
    <row r="22" spans="1:13">
      <c r="A22" s="2" t="s">
        <v>9</v>
      </c>
      <c r="B22" s="3">
        <v>0.58060872035599997</v>
      </c>
      <c r="C22" s="3">
        <v>2.1624778090000001E-2</v>
      </c>
      <c r="D22" s="3">
        <v>2.2933753643599999E-11</v>
      </c>
      <c r="E22" s="3">
        <v>2.5287326240899999E-20</v>
      </c>
      <c r="F22" s="3">
        <v>0.49123714970999999</v>
      </c>
      <c r="G22" s="3">
        <v>0.167064276915</v>
      </c>
      <c r="H22" s="3">
        <v>3.2782317794400001E-4</v>
      </c>
      <c r="I22" s="3">
        <v>1.8528789283699999E-7</v>
      </c>
      <c r="J22" s="3">
        <v>0.40451860425699998</v>
      </c>
      <c r="K22" s="3">
        <v>3.63066582826E-3</v>
      </c>
      <c r="L22" s="3">
        <v>0.760866970157</v>
      </c>
      <c r="M22" s="3">
        <v>0.93274416223500001</v>
      </c>
    </row>
    <row r="23" spans="1:13">
      <c r="A23" s="2" t="s">
        <v>11</v>
      </c>
      <c r="B23" s="3">
        <v>0.94561192533799998</v>
      </c>
      <c r="C23" s="3">
        <v>7.5939437146800001E-2</v>
      </c>
      <c r="D23" s="3">
        <v>2.7025357902800001E-10</v>
      </c>
      <c r="E23" s="3">
        <v>9.6957900217099998E-19</v>
      </c>
      <c r="F23" s="3">
        <v>0.63626674510699999</v>
      </c>
      <c r="G23" s="3">
        <v>0.27521432308400001</v>
      </c>
      <c r="H23" s="3">
        <v>2.8870947547199998E-3</v>
      </c>
      <c r="I23" s="3">
        <v>2.3260024054300001E-6</v>
      </c>
      <c r="J23" s="3">
        <v>0.87686103604900001</v>
      </c>
      <c r="K23" s="3">
        <v>2.5082937998200001E-3</v>
      </c>
      <c r="L23" s="3">
        <v>0.97947747792999995</v>
      </c>
      <c r="M23" s="3">
        <v>0.66777757913000002</v>
      </c>
    </row>
    <row r="24" spans="1:13">
      <c r="A24" s="2" t="s">
        <v>58</v>
      </c>
      <c r="B24" s="3" t="s">
        <v>1</v>
      </c>
      <c r="C24" s="3" t="s">
        <v>74</v>
      </c>
      <c r="D24" s="3" t="s">
        <v>2</v>
      </c>
      <c r="E24" s="3" t="s">
        <v>75</v>
      </c>
      <c r="F24" s="3" t="s">
        <v>3</v>
      </c>
      <c r="G24" s="3" t="s">
        <v>76</v>
      </c>
      <c r="H24" s="3" t="s">
        <v>4</v>
      </c>
      <c r="I24" s="3" t="s">
        <v>77</v>
      </c>
      <c r="J24" s="3" t="s">
        <v>6</v>
      </c>
      <c r="K24" s="3" t="s">
        <v>5</v>
      </c>
      <c r="L24" s="3" t="s">
        <v>7</v>
      </c>
      <c r="M24" s="3" t="s">
        <v>8</v>
      </c>
    </row>
    <row r="25" spans="1:13">
      <c r="A25" s="2" t="s">
        <v>18</v>
      </c>
      <c r="B25" s="3" t="s">
        <v>25</v>
      </c>
      <c r="C25" s="3" t="s">
        <v>25</v>
      </c>
      <c r="D25" s="3" t="s">
        <v>33</v>
      </c>
      <c r="E25" s="3" t="s">
        <v>33</v>
      </c>
      <c r="F25" s="3" t="s">
        <v>23</v>
      </c>
      <c r="G25" s="3" t="s">
        <v>23</v>
      </c>
      <c r="H25" s="3" t="s">
        <v>43</v>
      </c>
      <c r="I25" s="3" t="s">
        <v>24</v>
      </c>
      <c r="J25" s="3" t="s">
        <v>25</v>
      </c>
      <c r="K25" s="3"/>
      <c r="L25" s="3" t="s">
        <v>28</v>
      </c>
      <c r="M25" s="3" t="s">
        <v>25</v>
      </c>
    </row>
    <row r="26" spans="1:13">
      <c r="A26" s="2" t="s">
        <v>9</v>
      </c>
      <c r="B26" s="3">
        <v>0.71314827324700003</v>
      </c>
      <c r="C26" s="3">
        <v>0.75997869042099997</v>
      </c>
      <c r="D26" s="3">
        <v>2.7988397650399998E-4</v>
      </c>
      <c r="E26" s="3">
        <v>2.5980938885699998E-6</v>
      </c>
      <c r="F26" s="3">
        <v>4.2599665056799997E-2</v>
      </c>
      <c r="G26" s="3">
        <v>1.1522480335399999E-2</v>
      </c>
      <c r="H26" s="3">
        <v>1.1554918297500001E-3</v>
      </c>
      <c r="I26" s="3">
        <v>2.6952686006799999E-5</v>
      </c>
      <c r="J26" s="3">
        <v>0.71003484448999998</v>
      </c>
      <c r="K26" s="3">
        <v>2.18874239784E-2</v>
      </c>
      <c r="L26" s="3">
        <v>4.9265830989699999E-2</v>
      </c>
      <c r="M26" s="3">
        <v>0.99744577640300003</v>
      </c>
    </row>
    <row r="27" spans="1:13">
      <c r="A27" s="2" t="s">
        <v>11</v>
      </c>
      <c r="B27" s="3">
        <v>0.91763572780400005</v>
      </c>
      <c r="C27" s="3">
        <v>0.95825700490300003</v>
      </c>
      <c r="D27" s="3">
        <v>3.3102547669499998E-7</v>
      </c>
      <c r="E27" s="3">
        <v>5.5504076900199997E-11</v>
      </c>
      <c r="F27" s="3">
        <v>9.0074956571199998E-3</v>
      </c>
      <c r="G27" s="3">
        <v>1.02493218714E-3</v>
      </c>
      <c r="H27" s="3">
        <v>7.4329018190399997E-4</v>
      </c>
      <c r="I27" s="3">
        <v>7.7067329076900001E-7</v>
      </c>
      <c r="J27" s="3">
        <v>0.41630386248700002</v>
      </c>
      <c r="K27" s="3">
        <v>1.12371660368E-2</v>
      </c>
      <c r="L27" s="3">
        <v>3.3224934208800003E-2</v>
      </c>
      <c r="M27" s="3">
        <v>0.39643717356199998</v>
      </c>
    </row>
    <row r="29" spans="1:13">
      <c r="A29" s="10" t="s">
        <v>80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</row>
    <row r="30" spans="1:13">
      <c r="A30" s="2" t="s">
        <v>12</v>
      </c>
      <c r="B30" s="3" t="s">
        <v>1</v>
      </c>
      <c r="C30" s="3" t="s">
        <v>74</v>
      </c>
      <c r="D30" s="3" t="s">
        <v>2</v>
      </c>
      <c r="E30" s="3" t="s">
        <v>75</v>
      </c>
      <c r="F30" s="3" t="s">
        <v>3</v>
      </c>
      <c r="G30" s="3" t="s">
        <v>76</v>
      </c>
      <c r="H30" s="3" t="s">
        <v>4</v>
      </c>
      <c r="I30" s="3" t="s">
        <v>77</v>
      </c>
      <c r="J30" s="3" t="s">
        <v>6</v>
      </c>
      <c r="K30" s="3" t="s">
        <v>5</v>
      </c>
      <c r="L30" s="3" t="s">
        <v>7</v>
      </c>
      <c r="M30" s="3" t="s">
        <v>8</v>
      </c>
    </row>
    <row r="31" spans="1:13">
      <c r="A31" s="2" t="s">
        <v>18</v>
      </c>
      <c r="B31" s="3" t="s">
        <v>25</v>
      </c>
      <c r="C31" s="3" t="s">
        <v>25</v>
      </c>
      <c r="D31" s="3" t="s">
        <v>33</v>
      </c>
      <c r="E31" s="3" t="s">
        <v>33</v>
      </c>
      <c r="F31" s="3" t="s">
        <v>25</v>
      </c>
      <c r="G31" s="3" t="s">
        <v>25</v>
      </c>
      <c r="H31" s="3" t="s">
        <v>43</v>
      </c>
      <c r="I31" s="3" t="s">
        <v>24</v>
      </c>
      <c r="J31" s="3" t="s">
        <v>25</v>
      </c>
      <c r="K31" s="3" t="s">
        <v>26</v>
      </c>
      <c r="L31" s="3" t="s">
        <v>25</v>
      </c>
      <c r="M31" s="3" t="s">
        <v>25</v>
      </c>
    </row>
    <row r="32" spans="1:13">
      <c r="A32" s="2" t="s">
        <v>9</v>
      </c>
      <c r="B32" s="3">
        <v>0.100575679857</v>
      </c>
      <c r="C32" s="3">
        <v>0.20303395263099999</v>
      </c>
      <c r="D32" s="3">
        <v>1.2932151789399999E-7</v>
      </c>
      <c r="E32" s="3">
        <v>3.6559792372400002E-9</v>
      </c>
      <c r="F32" s="3">
        <v>0.16582335710599999</v>
      </c>
      <c r="G32" s="3">
        <v>0.12100908837300001</v>
      </c>
      <c r="H32" s="3">
        <v>9.3562256974800007E-6</v>
      </c>
      <c r="I32" s="3">
        <v>1.7705556583299999E-6</v>
      </c>
      <c r="J32" s="3">
        <v>0.52281665391900001</v>
      </c>
      <c r="K32" s="3">
        <v>6.4434630740899993E-5</v>
      </c>
      <c r="L32" s="3">
        <v>7.0440429272099994E-2</v>
      </c>
      <c r="M32" s="3">
        <v>0.21135174042900001</v>
      </c>
    </row>
    <row r="33" spans="1:13">
      <c r="A33" s="2" t="s">
        <v>11</v>
      </c>
      <c r="B33" s="3">
        <v>0.127929527283</v>
      </c>
      <c r="C33" s="3">
        <v>0.23526374467899999</v>
      </c>
      <c r="D33" s="3">
        <v>4.0050666127399997E-6</v>
      </c>
      <c r="E33" s="3">
        <v>1.6015014104199999E-7</v>
      </c>
      <c r="F33" s="3">
        <v>0.30072014563100002</v>
      </c>
      <c r="G33" s="3">
        <v>0.23918041266100001</v>
      </c>
      <c r="H33" s="3">
        <v>1.3709493480600001E-3</v>
      </c>
      <c r="I33" s="3">
        <v>2.9513839516199998E-4</v>
      </c>
      <c r="J33" s="3">
        <v>0.675546228907</v>
      </c>
      <c r="K33" s="3">
        <v>1.65735503522E-4</v>
      </c>
      <c r="L33" s="3">
        <v>0.18148558439599999</v>
      </c>
      <c r="M33" s="3">
        <v>0.404554477601</v>
      </c>
    </row>
    <row r="34" spans="1:13">
      <c r="A34" s="2" t="s">
        <v>10</v>
      </c>
      <c r="B34" s="3" t="s">
        <v>1</v>
      </c>
      <c r="C34" s="3" t="s">
        <v>74</v>
      </c>
      <c r="D34" s="3" t="s">
        <v>2</v>
      </c>
      <c r="E34" s="3" t="s">
        <v>75</v>
      </c>
      <c r="F34" s="3" t="s">
        <v>3</v>
      </c>
      <c r="G34" s="3" t="s">
        <v>76</v>
      </c>
      <c r="H34" s="3" t="s">
        <v>4</v>
      </c>
      <c r="I34" s="3" t="s">
        <v>77</v>
      </c>
      <c r="J34" s="3" t="s">
        <v>6</v>
      </c>
      <c r="K34" s="3" t="s">
        <v>5</v>
      </c>
      <c r="L34" s="3" t="s">
        <v>7</v>
      </c>
      <c r="M34" s="3" t="s">
        <v>8</v>
      </c>
    </row>
    <row r="35" spans="1:13">
      <c r="A35" s="2" t="s">
        <v>18</v>
      </c>
      <c r="B35" s="3" t="s">
        <v>25</v>
      </c>
      <c r="C35" s="3" t="s">
        <v>25</v>
      </c>
      <c r="D35" s="3" t="s">
        <v>33</v>
      </c>
      <c r="E35" s="3" t="s">
        <v>33</v>
      </c>
      <c r="F35" s="3" t="s">
        <v>23</v>
      </c>
      <c r="G35" s="3" t="s">
        <v>23</v>
      </c>
      <c r="H35" s="3" t="s">
        <v>43</v>
      </c>
      <c r="I35" s="3" t="s">
        <v>24</v>
      </c>
      <c r="J35" s="3" t="s">
        <v>25</v>
      </c>
      <c r="K35" s="3" t="s">
        <v>26</v>
      </c>
      <c r="L35" s="3" t="s">
        <v>23</v>
      </c>
      <c r="M35" s="3" t="s">
        <v>25</v>
      </c>
    </row>
    <row r="36" spans="1:13">
      <c r="A36" s="2" t="s">
        <v>9</v>
      </c>
      <c r="B36" s="3">
        <v>0.242270724741</v>
      </c>
      <c r="C36" s="3">
        <v>0.38322476244600001</v>
      </c>
      <c r="D36" s="3">
        <v>2.4903217427E-5</v>
      </c>
      <c r="E36" s="3">
        <v>2.8257939820100002E-6</v>
      </c>
      <c r="F36" s="3">
        <v>2.5723403087899999E-2</v>
      </c>
      <c r="G36" s="3">
        <v>1.89629627606E-2</v>
      </c>
      <c r="H36" s="3">
        <v>5.6997447854300004E-4</v>
      </c>
      <c r="I36" s="3">
        <v>1.7088249795500001E-4</v>
      </c>
      <c r="J36" s="3">
        <v>0.52281665391900001</v>
      </c>
      <c r="K36" s="3">
        <v>1.6481133456700001E-3</v>
      </c>
      <c r="L36" s="3">
        <v>2.08004550921E-2</v>
      </c>
      <c r="M36" s="3">
        <v>0.57855813964900005</v>
      </c>
    </row>
    <row r="37" spans="1:13">
      <c r="A37" s="2" t="s">
        <v>11</v>
      </c>
      <c r="B37" s="3">
        <v>0.53158794507999996</v>
      </c>
      <c r="C37" s="3">
        <v>0.78814389621100001</v>
      </c>
      <c r="D37" s="3">
        <v>3.0650731674999999E-5</v>
      </c>
      <c r="E37" s="3">
        <v>2.7656848869000001E-6</v>
      </c>
      <c r="F37" s="3">
        <v>1.28698422471E-2</v>
      </c>
      <c r="G37" s="3">
        <v>9.1019768765300008E-3</v>
      </c>
      <c r="H37" s="3">
        <v>1.48399094985E-3</v>
      </c>
      <c r="I37" s="3">
        <v>3.9402377435200002E-4</v>
      </c>
      <c r="J37" s="3">
        <v>0.192246288549</v>
      </c>
      <c r="K37" s="3">
        <v>1.9876533560799999E-3</v>
      </c>
      <c r="L37" s="3">
        <v>1.2495648516199999E-2</v>
      </c>
      <c r="M37" s="3">
        <v>0.78946196884499997</v>
      </c>
    </row>
    <row r="38" spans="1:13">
      <c r="A38" s="2" t="s">
        <v>58</v>
      </c>
      <c r="B38" s="3" t="s">
        <v>1</v>
      </c>
      <c r="C38" s="3" t="s">
        <v>74</v>
      </c>
      <c r="D38" s="3" t="s">
        <v>2</v>
      </c>
      <c r="E38" s="3" t="s">
        <v>75</v>
      </c>
      <c r="F38" s="3" t="s">
        <v>3</v>
      </c>
      <c r="G38" s="3" t="s">
        <v>76</v>
      </c>
      <c r="H38" s="3" t="s">
        <v>4</v>
      </c>
      <c r="I38" s="3" t="s">
        <v>77</v>
      </c>
      <c r="J38" s="3" t="s">
        <v>6</v>
      </c>
      <c r="K38" s="3" t="s">
        <v>5</v>
      </c>
      <c r="L38" s="3" t="s">
        <v>7</v>
      </c>
      <c r="M38" s="3" t="s">
        <v>8</v>
      </c>
    </row>
    <row r="39" spans="1:13">
      <c r="A39" s="2" t="s">
        <v>18</v>
      </c>
      <c r="B39" s="3" t="s">
        <v>25</v>
      </c>
      <c r="C39" s="3" t="s">
        <v>25</v>
      </c>
      <c r="D39" s="3" t="s">
        <v>25</v>
      </c>
      <c r="E39" s="3" t="s">
        <v>44</v>
      </c>
      <c r="F39" s="3" t="s">
        <v>25</v>
      </c>
      <c r="G39" s="3" t="s">
        <v>25</v>
      </c>
      <c r="H39" s="3" t="s">
        <v>24</v>
      </c>
      <c r="I39" s="3" t="s">
        <v>24</v>
      </c>
      <c r="J39" s="3" t="s">
        <v>25</v>
      </c>
      <c r="K39" s="3" t="s">
        <v>25</v>
      </c>
      <c r="L39" s="3" t="s">
        <v>25</v>
      </c>
      <c r="M39" s="3" t="s">
        <v>29</v>
      </c>
    </row>
    <row r="40" spans="1:13">
      <c r="A40" s="2" t="s">
        <v>9</v>
      </c>
      <c r="B40" s="3">
        <v>0.36430740759199998</v>
      </c>
      <c r="C40" s="3">
        <v>0.47373491113499999</v>
      </c>
      <c r="D40" s="3">
        <v>0.13981356704799999</v>
      </c>
      <c r="E40" s="3">
        <v>7.6833825386800003E-2</v>
      </c>
      <c r="F40" s="3">
        <v>0.32533524932800001</v>
      </c>
      <c r="G40" s="3">
        <v>0.30396558731200002</v>
      </c>
      <c r="H40" s="3">
        <v>3.5368636406699999E-4</v>
      </c>
      <c r="I40" s="3">
        <v>1.99771092858E-4</v>
      </c>
      <c r="J40" s="3">
        <v>0.81947697677800002</v>
      </c>
      <c r="K40" s="3">
        <v>8.8293638954799997E-2</v>
      </c>
      <c r="L40" s="3">
        <v>0.22779999398799999</v>
      </c>
      <c r="M40" s="3">
        <v>9.9066629900399997E-3</v>
      </c>
    </row>
    <row r="41" spans="1:13">
      <c r="A41" s="2" t="s">
        <v>11</v>
      </c>
      <c r="B41" s="3">
        <v>0.66940273845200005</v>
      </c>
      <c r="C41" s="3">
        <v>0.75195735494100002</v>
      </c>
      <c r="D41" s="3">
        <v>5.3526490979200002E-2</v>
      </c>
      <c r="E41" s="3">
        <v>1.63325229535E-2</v>
      </c>
      <c r="F41" s="3">
        <v>0.379984017871</v>
      </c>
      <c r="G41" s="3">
        <v>0.367504621413</v>
      </c>
      <c r="H41" s="3">
        <v>2.7335997564799999E-5</v>
      </c>
      <c r="I41" s="3">
        <v>7.6938126707500006E-6</v>
      </c>
      <c r="J41" s="3">
        <v>0.82057065794100004</v>
      </c>
      <c r="K41" s="3">
        <v>0.13227674679099999</v>
      </c>
      <c r="L41" s="3">
        <v>0.274695197788</v>
      </c>
      <c r="M41" s="3">
        <v>5.7760276249900003E-2</v>
      </c>
    </row>
    <row r="43" spans="1:13">
      <c r="A43" s="10" t="s">
        <v>81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</row>
    <row r="44" spans="1:13">
      <c r="A44" s="2" t="s">
        <v>12</v>
      </c>
      <c r="B44" s="3" t="s">
        <v>1</v>
      </c>
      <c r="C44" s="3" t="s">
        <v>74</v>
      </c>
      <c r="D44" s="3" t="s">
        <v>2</v>
      </c>
      <c r="E44" s="3" t="s">
        <v>75</v>
      </c>
      <c r="F44" s="3" t="s">
        <v>3</v>
      </c>
      <c r="G44" s="3" t="s">
        <v>76</v>
      </c>
      <c r="H44" s="3" t="s">
        <v>4</v>
      </c>
      <c r="I44" s="3" t="s">
        <v>77</v>
      </c>
      <c r="J44" s="3" t="s">
        <v>6</v>
      </c>
      <c r="K44" s="3" t="s">
        <v>5</v>
      </c>
      <c r="L44" s="3" t="s">
        <v>7</v>
      </c>
      <c r="M44" s="3" t="s">
        <v>8</v>
      </c>
    </row>
    <row r="45" spans="1:13">
      <c r="A45" s="2" t="s">
        <v>18</v>
      </c>
      <c r="B45" s="3" t="s">
        <v>25</v>
      </c>
      <c r="C45" s="3" t="s">
        <v>25</v>
      </c>
      <c r="D45" s="3" t="s">
        <v>33</v>
      </c>
      <c r="E45" s="3" t="s">
        <v>33</v>
      </c>
      <c r="F45" s="3" t="s">
        <v>45</v>
      </c>
      <c r="G45" s="3" t="s">
        <v>23</v>
      </c>
      <c r="H45" s="3" t="s">
        <v>46</v>
      </c>
      <c r="I45" s="3" t="s">
        <v>24</v>
      </c>
      <c r="J45" s="3" t="s">
        <v>25</v>
      </c>
      <c r="K45" s="3" t="s">
        <v>40</v>
      </c>
      <c r="L45" s="3" t="s">
        <v>25</v>
      </c>
      <c r="M45" s="3" t="s">
        <v>26</v>
      </c>
    </row>
    <row r="46" spans="1:13">
      <c r="A46" s="2" t="s">
        <v>9</v>
      </c>
      <c r="B46" s="3">
        <v>0.71648108245999997</v>
      </c>
      <c r="C46" s="3">
        <v>0.25275209879600002</v>
      </c>
      <c r="D46" s="3">
        <v>1.5250629629200001E-10</v>
      </c>
      <c r="E46" s="3">
        <v>7.04110743534E-14</v>
      </c>
      <c r="F46" s="3">
        <v>1.68546138516E-2</v>
      </c>
      <c r="G46" s="3">
        <v>2.5758047498400001E-3</v>
      </c>
      <c r="H46" s="3">
        <v>6.4554537229500001E-3</v>
      </c>
      <c r="I46" s="3">
        <v>8.9648434402899997E-5</v>
      </c>
      <c r="J46" s="3">
        <v>0.38877041323900002</v>
      </c>
      <c r="K46" s="3">
        <v>7.1953714125500001E-4</v>
      </c>
      <c r="L46" s="3">
        <v>7.0904825576299998E-2</v>
      </c>
      <c r="M46" s="3">
        <v>5.1941671820799999E-3</v>
      </c>
    </row>
    <row r="47" spans="1:13">
      <c r="A47" s="2" t="s">
        <v>11</v>
      </c>
      <c r="B47" s="3">
        <v>0.95476893121499995</v>
      </c>
      <c r="C47" s="3">
        <v>0.63574374071499995</v>
      </c>
      <c r="D47" s="3">
        <v>6.3855921546599996E-11</v>
      </c>
      <c r="E47" s="3">
        <v>9.9253303852299993E-15</v>
      </c>
      <c r="F47" s="3">
        <v>5.2954781369499999E-2</v>
      </c>
      <c r="G47" s="3">
        <v>6.9102442636100004E-3</v>
      </c>
      <c r="H47" s="3">
        <v>5.4801165058700002E-2</v>
      </c>
      <c r="I47" s="3">
        <v>6.2379436751400002E-4</v>
      </c>
      <c r="J47" s="3">
        <v>0.59457819352200003</v>
      </c>
      <c r="K47" s="3">
        <v>3.2593109254300001E-3</v>
      </c>
      <c r="L47" s="3">
        <v>7.0655099977999999E-2</v>
      </c>
      <c r="M47" s="3">
        <v>3.87860420221E-3</v>
      </c>
    </row>
    <row r="48" spans="1:13">
      <c r="A48" s="2" t="s">
        <v>10</v>
      </c>
      <c r="B48" s="3" t="s">
        <v>1</v>
      </c>
      <c r="C48" s="3" t="s">
        <v>74</v>
      </c>
      <c r="D48" s="3" t="s">
        <v>2</v>
      </c>
      <c r="E48" s="3" t="s">
        <v>75</v>
      </c>
      <c r="F48" s="3" t="s">
        <v>3</v>
      </c>
      <c r="G48" s="3" t="s">
        <v>76</v>
      </c>
      <c r="H48" s="3" t="s">
        <v>4</v>
      </c>
      <c r="I48" s="3" t="s">
        <v>77</v>
      </c>
      <c r="J48" s="3" t="s">
        <v>6</v>
      </c>
      <c r="K48" s="3" t="s">
        <v>5</v>
      </c>
      <c r="L48" s="3" t="s">
        <v>7</v>
      </c>
      <c r="M48" s="3" t="s">
        <v>8</v>
      </c>
    </row>
    <row r="49" spans="1:13">
      <c r="A49" s="2" t="s">
        <v>18</v>
      </c>
      <c r="B49" s="3" t="s">
        <v>25</v>
      </c>
      <c r="C49" s="3" t="s">
        <v>25</v>
      </c>
      <c r="D49" s="3" t="s">
        <v>33</v>
      </c>
      <c r="E49" s="3" t="s">
        <v>33</v>
      </c>
      <c r="F49" s="3" t="s">
        <v>23</v>
      </c>
      <c r="G49" s="3" t="s">
        <v>23</v>
      </c>
      <c r="H49" s="3" t="s">
        <v>43</v>
      </c>
      <c r="I49" s="3" t="s">
        <v>24</v>
      </c>
      <c r="J49" s="3" t="s">
        <v>25</v>
      </c>
      <c r="K49" s="3" t="s">
        <v>40</v>
      </c>
      <c r="L49" s="3" t="s">
        <v>27</v>
      </c>
      <c r="M49" s="3" t="s">
        <v>47</v>
      </c>
    </row>
    <row r="50" spans="1:13">
      <c r="A50" s="2" t="s">
        <v>9</v>
      </c>
      <c r="B50" s="3">
        <v>0.881690348357</v>
      </c>
      <c r="C50" s="3">
        <v>0.71542001127199994</v>
      </c>
      <c r="D50" s="3">
        <v>7.8670458592000004E-6</v>
      </c>
      <c r="E50" s="3">
        <v>1.04865653762E-7</v>
      </c>
      <c r="F50" s="3">
        <v>5.6768372025199996E-3</v>
      </c>
      <c r="G50" s="3">
        <v>1.2795773986299999E-3</v>
      </c>
      <c r="H50" s="3">
        <v>0.112932027075</v>
      </c>
      <c r="I50" s="3">
        <v>1.9328488529400001E-2</v>
      </c>
      <c r="J50" s="3">
        <v>0.17734286909899999</v>
      </c>
      <c r="K50" s="3">
        <v>1.26766179244E-2</v>
      </c>
      <c r="L50" s="3">
        <v>1.23935812015E-2</v>
      </c>
      <c r="M50" s="3">
        <v>6.8803389252899999E-2</v>
      </c>
    </row>
    <row r="51" spans="1:13">
      <c r="A51" s="2" t="s">
        <v>11</v>
      </c>
      <c r="B51" s="3">
        <v>0.96386934526900003</v>
      </c>
      <c r="C51" s="3">
        <v>0.94394515942099999</v>
      </c>
      <c r="D51" s="3">
        <v>1.7655623704200001E-5</v>
      </c>
      <c r="E51" s="3">
        <v>4.0592123021499998E-7</v>
      </c>
      <c r="F51" s="3">
        <v>4.4337744645099996E-3</v>
      </c>
      <c r="G51" s="3">
        <v>8.7868435618599998E-4</v>
      </c>
      <c r="H51" s="3">
        <v>3.2483059001999999E-2</v>
      </c>
      <c r="I51" s="3">
        <v>3.41022872977E-3</v>
      </c>
      <c r="J51" s="3">
        <v>0.12866412357900001</v>
      </c>
      <c r="K51" s="3">
        <v>9.5857047821099994E-2</v>
      </c>
      <c r="L51" s="3">
        <v>1.7514373219800001E-2</v>
      </c>
      <c r="M51" s="3">
        <v>9.03648483782E-3</v>
      </c>
    </row>
    <row r="52" spans="1:13">
      <c r="A52" s="2" t="s">
        <v>58</v>
      </c>
      <c r="B52" s="3" t="s">
        <v>1</v>
      </c>
      <c r="C52" s="3" t="s">
        <v>74</v>
      </c>
      <c r="D52" s="3" t="s">
        <v>2</v>
      </c>
      <c r="E52" s="3" t="s">
        <v>75</v>
      </c>
      <c r="F52" s="3" t="s">
        <v>3</v>
      </c>
      <c r="G52" s="3" t="s">
        <v>76</v>
      </c>
      <c r="H52" s="3" t="s">
        <v>4</v>
      </c>
      <c r="I52" s="3" t="s">
        <v>77</v>
      </c>
      <c r="J52" s="3" t="s">
        <v>6</v>
      </c>
      <c r="K52" s="3" t="s">
        <v>5</v>
      </c>
      <c r="L52" s="3" t="s">
        <v>7</v>
      </c>
      <c r="M52" s="3" t="s">
        <v>8</v>
      </c>
    </row>
    <row r="53" spans="1:13">
      <c r="A53" s="2" t="s">
        <v>18</v>
      </c>
      <c r="B53" s="3" t="s">
        <v>25</v>
      </c>
      <c r="C53" s="3" t="s">
        <v>25</v>
      </c>
      <c r="D53" s="3" t="s">
        <v>33</v>
      </c>
      <c r="E53" s="3" t="s">
        <v>33</v>
      </c>
      <c r="F53" s="3" t="s">
        <v>25</v>
      </c>
      <c r="G53" s="3" t="s">
        <v>28</v>
      </c>
      <c r="H53" s="3" t="s">
        <v>25</v>
      </c>
      <c r="I53" s="3" t="s">
        <v>28</v>
      </c>
      <c r="J53" s="3" t="s">
        <v>25</v>
      </c>
      <c r="K53" s="3" t="s">
        <v>40</v>
      </c>
      <c r="L53" s="3" t="s">
        <v>25</v>
      </c>
      <c r="M53" s="3" t="s">
        <v>25</v>
      </c>
    </row>
    <row r="54" spans="1:13">
      <c r="A54" s="2" t="s">
        <v>9</v>
      </c>
      <c r="B54" s="3">
        <v>0.27249707788100003</v>
      </c>
      <c r="C54" s="3">
        <v>0.41891312630900002</v>
      </c>
      <c r="D54" s="3">
        <v>2.9524072753300001E-2</v>
      </c>
      <c r="E54" s="3">
        <v>9.7141062515999996E-3</v>
      </c>
      <c r="F54" s="3">
        <v>0.15358110401700001</v>
      </c>
      <c r="G54" s="3">
        <v>0.103531839975</v>
      </c>
      <c r="H54" s="3">
        <v>0.248900096944</v>
      </c>
      <c r="I54" s="3">
        <v>0.112026116516</v>
      </c>
      <c r="J54" s="3">
        <v>0.38193315447199999</v>
      </c>
      <c r="K54" s="3">
        <v>2.8070847779699998E-2</v>
      </c>
      <c r="L54" s="3">
        <v>5.4208200076299999E-2</v>
      </c>
      <c r="M54" s="3">
        <v>0.43876012788199997</v>
      </c>
    </row>
    <row r="55" spans="1:13">
      <c r="A55" s="2" t="s">
        <v>11</v>
      </c>
      <c r="B55" s="3">
        <v>0.76003881621799996</v>
      </c>
      <c r="C55" s="3">
        <v>0.95420378284100005</v>
      </c>
      <c r="D55" s="3">
        <v>2.0764175964199999E-3</v>
      </c>
      <c r="E55" s="3">
        <v>1.2592407039600001E-4</v>
      </c>
      <c r="F55" s="3">
        <v>9.7841232203300002E-2</v>
      </c>
      <c r="G55" s="3">
        <v>3.90733651131E-2</v>
      </c>
      <c r="H55" s="3">
        <v>0.240224053907</v>
      </c>
      <c r="I55" s="3">
        <v>3.84506964805E-2</v>
      </c>
      <c r="J55" s="3">
        <v>0.63274334186000003</v>
      </c>
      <c r="K55" s="3">
        <v>1.54914308375E-2</v>
      </c>
      <c r="L55" s="3">
        <v>4.7696695263099997E-2</v>
      </c>
      <c r="M55" s="3">
        <v>0.66333222185399998</v>
      </c>
    </row>
  </sheetData>
  <mergeCells count="2">
    <mergeCell ref="A1:M1"/>
    <mergeCell ref="A15:M15"/>
  </mergeCells>
  <conditionalFormatting sqref="B4:M6 B8:M10 B18:M20 B22:M24 K21:M21 B26:M30 K25:M25 B12:M14 L11:M11 B32:M34 K31:M31 B36:M38 B40:M44 K17:M17 K39:M39 K35:M35 B46:M48 B50:M52 B54:M55 G53 I53 K49:M49 K45:M45 K53:M53 B16:M16">
    <cfRule type="colorScale" priority="1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activeCell="A43" sqref="A43:M43"/>
    </sheetView>
  </sheetViews>
  <sheetFormatPr baseColWidth="10" defaultColWidth="8.83203125" defaultRowHeight="14" x14ac:dyDescent="0"/>
  <cols>
    <col min="1" max="1" width="24.6640625" customWidth="1"/>
    <col min="2" max="13" width="20.6640625" style="1" customWidth="1"/>
  </cols>
  <sheetData>
    <row r="1" spans="1:13">
      <c r="A1" s="12" t="s">
        <v>5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>
      <c r="A2" s="2" t="s">
        <v>12</v>
      </c>
      <c r="B2" s="3" t="s">
        <v>3</v>
      </c>
      <c r="C2" s="3" t="s">
        <v>76</v>
      </c>
      <c r="D2" s="3" t="s">
        <v>4</v>
      </c>
      <c r="E2" s="3" t="s">
        <v>77</v>
      </c>
      <c r="F2" s="3" t="s">
        <v>1</v>
      </c>
      <c r="G2" s="3" t="s">
        <v>74</v>
      </c>
      <c r="H2" s="3" t="s">
        <v>2</v>
      </c>
      <c r="I2" s="3" t="s">
        <v>75</v>
      </c>
      <c r="J2" s="3" t="s">
        <v>6</v>
      </c>
      <c r="K2" s="3" t="s">
        <v>5</v>
      </c>
      <c r="L2" s="3" t="s">
        <v>7</v>
      </c>
      <c r="M2" s="3" t="s">
        <v>8</v>
      </c>
    </row>
    <row r="3" spans="1:13">
      <c r="A3" s="2" t="s">
        <v>18</v>
      </c>
      <c r="B3" s="3" t="s">
        <v>23</v>
      </c>
      <c r="C3" s="3" t="s">
        <v>23</v>
      </c>
      <c r="D3" s="3" t="s">
        <v>24</v>
      </c>
      <c r="E3" s="3" t="s">
        <v>24</v>
      </c>
      <c r="F3" s="3" t="s">
        <v>25</v>
      </c>
      <c r="G3" s="3" t="s">
        <v>25</v>
      </c>
      <c r="H3" s="3" t="s">
        <v>26</v>
      </c>
      <c r="I3" s="3" t="s">
        <v>26</v>
      </c>
      <c r="J3" s="3" t="s">
        <v>23</v>
      </c>
      <c r="K3" s="3" t="s">
        <v>26</v>
      </c>
      <c r="L3" s="3" t="s">
        <v>23</v>
      </c>
      <c r="M3" s="3" t="s">
        <v>25</v>
      </c>
    </row>
    <row r="4" spans="1:13">
      <c r="A4" s="2" t="s">
        <v>9</v>
      </c>
      <c r="B4" s="3">
        <v>2.5281311910699999E-7</v>
      </c>
      <c r="C4" s="3">
        <v>4.80395373151E-9</v>
      </c>
      <c r="D4" s="3">
        <v>3.3735798462399999E-25</v>
      </c>
      <c r="E4" s="3">
        <v>1.6468725525900001E-41</v>
      </c>
      <c r="F4" s="3">
        <v>0.15915881036599999</v>
      </c>
      <c r="G4" s="3">
        <v>0.54685915728300005</v>
      </c>
      <c r="H4" s="3">
        <v>2.99280494205E-17</v>
      </c>
      <c r="I4" s="3">
        <v>8.9408286441699996E-32</v>
      </c>
      <c r="J4" s="3">
        <v>2.35125925409E-3</v>
      </c>
      <c r="K4" s="3">
        <v>3.9557602040800001E-7</v>
      </c>
      <c r="L4" s="3">
        <v>1.54513371109E-6</v>
      </c>
      <c r="M4" s="3">
        <v>5.4256019437899997E-2</v>
      </c>
    </row>
    <row r="5" spans="1:13">
      <c r="A5" s="2" t="s">
        <v>11</v>
      </c>
      <c r="B5" s="3">
        <v>9.1905939829999994E-8</v>
      </c>
      <c r="C5" s="3">
        <v>4.2272515814199998E-10</v>
      </c>
      <c r="D5" s="3">
        <v>2.6241317532000001E-19</v>
      </c>
      <c r="E5" s="3">
        <v>8.3711723571900006E-34</v>
      </c>
      <c r="F5" s="3">
        <v>0.44616846288500001</v>
      </c>
      <c r="G5" s="3">
        <v>0.33047987032499998</v>
      </c>
      <c r="H5" s="3">
        <v>1.04219084744E-14</v>
      </c>
      <c r="I5" s="3">
        <v>1.1704602610499999E-28</v>
      </c>
      <c r="J5" s="3">
        <v>6.3884638048600003E-3</v>
      </c>
      <c r="K5" s="3">
        <v>1.5489386783699999E-5</v>
      </c>
      <c r="L5" s="3">
        <v>2.81237622605E-7</v>
      </c>
      <c r="M5" s="3">
        <v>0.100544876123</v>
      </c>
    </row>
    <row r="6" spans="1:13">
      <c r="A6" s="2" t="s">
        <v>10</v>
      </c>
      <c r="B6" s="3" t="s">
        <v>3</v>
      </c>
      <c r="C6" s="3" t="s">
        <v>76</v>
      </c>
      <c r="D6" s="3" t="s">
        <v>4</v>
      </c>
      <c r="E6" s="3" t="s">
        <v>77</v>
      </c>
      <c r="F6" s="3" t="s">
        <v>1</v>
      </c>
      <c r="G6" s="3" t="s">
        <v>74</v>
      </c>
      <c r="H6" s="3" t="s">
        <v>2</v>
      </c>
      <c r="I6" s="3" t="s">
        <v>75</v>
      </c>
      <c r="J6" s="3" t="s">
        <v>6</v>
      </c>
      <c r="K6" s="3" t="s">
        <v>5</v>
      </c>
      <c r="L6" s="3" t="s">
        <v>7</v>
      </c>
      <c r="M6" s="3" t="s">
        <v>8</v>
      </c>
    </row>
    <row r="7" spans="1:13">
      <c r="A7" s="2" t="s">
        <v>18</v>
      </c>
      <c r="B7" s="3" t="s">
        <v>23</v>
      </c>
      <c r="C7" s="3" t="s">
        <v>23</v>
      </c>
      <c r="D7" s="3" t="s">
        <v>24</v>
      </c>
      <c r="E7" s="3" t="s">
        <v>24</v>
      </c>
      <c r="F7" s="3" t="s">
        <v>25</v>
      </c>
      <c r="G7" s="3" t="s">
        <v>25</v>
      </c>
      <c r="H7" s="3" t="s">
        <v>26</v>
      </c>
      <c r="I7" s="3" t="s">
        <v>26</v>
      </c>
      <c r="J7" s="3" t="s">
        <v>27</v>
      </c>
      <c r="K7" s="3" t="s">
        <v>26</v>
      </c>
      <c r="L7" s="3" t="s">
        <v>27</v>
      </c>
      <c r="M7" s="3" t="s">
        <v>25</v>
      </c>
    </row>
    <row r="8" spans="1:13">
      <c r="A8" s="2" t="s">
        <v>9</v>
      </c>
      <c r="B8" s="3">
        <v>6.8661602309100005E-7</v>
      </c>
      <c r="C8" s="3">
        <v>1.8072392307900001E-8</v>
      </c>
      <c r="D8" s="3">
        <v>1.0910870847099999E-17</v>
      </c>
      <c r="E8" s="3">
        <v>5.1725402017300002E-30</v>
      </c>
      <c r="F8" s="3">
        <v>0.27032167720299999</v>
      </c>
      <c r="G8" s="3">
        <v>0.37733838718000001</v>
      </c>
      <c r="H8" s="3">
        <v>9.3922282808199999E-15</v>
      </c>
      <c r="I8" s="3">
        <v>4.2406561371099998E-27</v>
      </c>
      <c r="J8" s="3">
        <v>1.9818516839300001E-3</v>
      </c>
      <c r="K8" s="3">
        <v>2.0733959984300001E-6</v>
      </c>
      <c r="L8" s="3">
        <v>1.31782101154E-6</v>
      </c>
      <c r="M8" s="3">
        <v>0.22659765527799999</v>
      </c>
    </row>
    <row r="9" spans="1:13">
      <c r="A9" s="2" t="s">
        <v>11</v>
      </c>
      <c r="B9" s="3">
        <v>1.1508381366299999E-6</v>
      </c>
      <c r="C9" s="3">
        <v>8.5891728995900002E-9</v>
      </c>
      <c r="D9" s="3">
        <v>7.4959609543099995E-17</v>
      </c>
      <c r="E9" s="3">
        <v>5.2648214264900005E-29</v>
      </c>
      <c r="F9" s="3">
        <v>0.77318222761599997</v>
      </c>
      <c r="G9" s="3">
        <v>0.47898971194200002</v>
      </c>
      <c r="H9" s="3">
        <v>1.07935500894E-11</v>
      </c>
      <c r="I9" s="3">
        <v>4.7012933682199997E-23</v>
      </c>
      <c r="J9" s="3">
        <v>1.49476469278E-2</v>
      </c>
      <c r="K9" s="3">
        <v>4.3955911299000002E-5</v>
      </c>
      <c r="L9" s="3">
        <v>8.5066614174700001E-7</v>
      </c>
      <c r="M9" s="3">
        <v>0.12744567661199999</v>
      </c>
    </row>
    <row r="10" spans="1:13">
      <c r="A10" s="2" t="s">
        <v>58</v>
      </c>
      <c r="B10" s="3" t="s">
        <v>3</v>
      </c>
      <c r="C10" s="3" t="s">
        <v>76</v>
      </c>
      <c r="D10" s="3" t="s">
        <v>4</v>
      </c>
      <c r="E10" s="3" t="s">
        <v>77</v>
      </c>
      <c r="F10" s="3" t="s">
        <v>1</v>
      </c>
      <c r="G10" s="3" t="s">
        <v>74</v>
      </c>
      <c r="H10" s="3" t="s">
        <v>2</v>
      </c>
      <c r="I10" s="3" t="s">
        <v>75</v>
      </c>
      <c r="J10" s="3" t="s">
        <v>6</v>
      </c>
      <c r="K10" s="3" t="s">
        <v>5</v>
      </c>
      <c r="L10" s="3" t="s">
        <v>7</v>
      </c>
      <c r="M10" s="3" t="s">
        <v>8</v>
      </c>
    </row>
    <row r="11" spans="1:13">
      <c r="A11" s="2" t="s">
        <v>18</v>
      </c>
      <c r="B11" s="3" t="s">
        <v>28</v>
      </c>
      <c r="C11" s="3" t="s">
        <v>28</v>
      </c>
      <c r="D11" s="3" t="s">
        <v>29</v>
      </c>
      <c r="E11" s="3" t="s">
        <v>29</v>
      </c>
      <c r="F11" s="3" t="s">
        <v>25</v>
      </c>
      <c r="G11" s="3" t="s">
        <v>25</v>
      </c>
      <c r="H11" s="3" t="s">
        <v>28</v>
      </c>
      <c r="I11" s="3" t="s">
        <v>26</v>
      </c>
      <c r="J11" s="3" t="s">
        <v>28</v>
      </c>
      <c r="K11" s="3" t="s">
        <v>26</v>
      </c>
      <c r="L11" s="3" t="s">
        <v>27</v>
      </c>
      <c r="M11" s="3" t="s">
        <v>8</v>
      </c>
    </row>
    <row r="12" spans="1:13">
      <c r="A12" s="2" t="s">
        <v>9</v>
      </c>
      <c r="B12" s="3">
        <v>0.33666032184400002</v>
      </c>
      <c r="C12" s="3">
        <v>0.142822040131</v>
      </c>
      <c r="D12" s="3">
        <v>4.2903097350800002E-7</v>
      </c>
      <c r="E12" s="3">
        <v>2.7961787677399999E-8</v>
      </c>
      <c r="F12" s="3">
        <v>0.20616149564200001</v>
      </c>
      <c r="G12" s="3">
        <v>0.65834145330299998</v>
      </c>
      <c r="H12" s="3">
        <v>5.6310834232300003E-2</v>
      </c>
      <c r="I12" s="3">
        <v>2.4460918700200001E-3</v>
      </c>
      <c r="J12" s="3">
        <v>0.15194644745999999</v>
      </c>
      <c r="K12" s="3">
        <v>1.37091525983E-2</v>
      </c>
      <c r="L12" s="3">
        <v>2.9934330675700001E-2</v>
      </c>
      <c r="M12" s="3">
        <v>4.3731499950400003E-4</v>
      </c>
    </row>
    <row r="13" spans="1:13">
      <c r="A13" s="2" t="s">
        <v>11</v>
      </c>
      <c r="B13" s="3">
        <v>1.7312925849500001E-3</v>
      </c>
      <c r="C13" s="3">
        <v>1.71744152691E-4</v>
      </c>
      <c r="D13" s="3">
        <v>5.4797439554900004E-13</v>
      </c>
      <c r="E13" s="3">
        <v>4.8078045938800001E-20</v>
      </c>
      <c r="F13" s="3">
        <v>9.4296635392899994E-2</v>
      </c>
      <c r="G13" s="3">
        <v>0.66927256832799997</v>
      </c>
      <c r="H13" s="3">
        <v>1.88753059541E-6</v>
      </c>
      <c r="I13" s="3">
        <v>9.7820702881699992E-13</v>
      </c>
      <c r="J13" s="3">
        <v>8.9496694849099997E-3</v>
      </c>
      <c r="K13" s="3">
        <v>2.99070044695E-4</v>
      </c>
      <c r="L13" s="3">
        <v>2.7977211161499997E-4</v>
      </c>
      <c r="M13" s="3">
        <v>5.1099808449800001E-3</v>
      </c>
    </row>
    <row r="15" spans="1:13">
      <c r="A15" s="12" t="s">
        <v>53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spans="1:13">
      <c r="A16" s="2" t="s">
        <v>12</v>
      </c>
      <c r="B16" s="3" t="s">
        <v>3</v>
      </c>
      <c r="C16" s="3" t="s">
        <v>76</v>
      </c>
      <c r="D16" s="3" t="s">
        <v>4</v>
      </c>
      <c r="E16" s="3" t="s">
        <v>77</v>
      </c>
      <c r="F16" s="3" t="s">
        <v>1</v>
      </c>
      <c r="G16" s="3" t="s">
        <v>74</v>
      </c>
      <c r="H16" s="3" t="s">
        <v>2</v>
      </c>
      <c r="I16" s="3" t="s">
        <v>75</v>
      </c>
      <c r="J16" s="3" t="s">
        <v>6</v>
      </c>
      <c r="K16" s="3" t="s">
        <v>5</v>
      </c>
      <c r="L16" s="3" t="s">
        <v>7</v>
      </c>
      <c r="M16" s="3" t="s">
        <v>8</v>
      </c>
    </row>
    <row r="17" spans="1:13">
      <c r="A17" s="2" t="s">
        <v>18</v>
      </c>
      <c r="B17" s="3" t="s">
        <v>30</v>
      </c>
      <c r="C17" s="3" t="s">
        <v>30</v>
      </c>
      <c r="D17" s="3" t="s">
        <v>31</v>
      </c>
      <c r="E17" s="3" t="s">
        <v>31</v>
      </c>
      <c r="F17" s="3" t="s">
        <v>25</v>
      </c>
      <c r="G17" s="3" t="s">
        <v>74</v>
      </c>
      <c r="H17" s="3" t="s">
        <v>32</v>
      </c>
      <c r="I17" s="3" t="s">
        <v>32</v>
      </c>
      <c r="J17" s="3" t="s">
        <v>25</v>
      </c>
      <c r="K17" s="3" t="s">
        <v>33</v>
      </c>
      <c r="L17" s="3" t="s">
        <v>30</v>
      </c>
      <c r="M17" s="3" t="s">
        <v>25</v>
      </c>
    </row>
    <row r="18" spans="1:13">
      <c r="A18" s="2" t="s">
        <v>9</v>
      </c>
      <c r="B18" s="3">
        <v>5.9628260842099995E-4</v>
      </c>
      <c r="C18" s="3">
        <v>5.7711453336500001E-6</v>
      </c>
      <c r="D18" s="3">
        <v>3.6553689147999996E-18</v>
      </c>
      <c r="E18" s="3">
        <v>3.1770374942500002E-34</v>
      </c>
      <c r="F18" s="3">
        <v>0.89510706581199995</v>
      </c>
      <c r="G18" s="3">
        <v>2.3349958756500001E-4</v>
      </c>
      <c r="H18" s="3">
        <v>9.6684271157599993E-31</v>
      </c>
      <c r="I18" s="3">
        <v>1.0519199673999999E-56</v>
      </c>
      <c r="J18" s="3">
        <v>0.34960130602700001</v>
      </c>
      <c r="K18" s="3">
        <v>6.1921174385599998E-11</v>
      </c>
      <c r="L18" s="3">
        <v>1.38262449021E-3</v>
      </c>
      <c r="M18" s="3">
        <v>0.80925768316699997</v>
      </c>
    </row>
    <row r="19" spans="1:13">
      <c r="A19" s="2" t="s">
        <v>11</v>
      </c>
      <c r="B19" s="3">
        <v>8.6420636942100004E-3</v>
      </c>
      <c r="C19" s="3">
        <v>1.6589782799900001E-4</v>
      </c>
      <c r="D19" s="3">
        <v>3.8732455898599998E-14</v>
      </c>
      <c r="E19" s="3">
        <v>1.3691118452199999E-28</v>
      </c>
      <c r="F19" s="3">
        <v>0.99671613625300004</v>
      </c>
      <c r="G19" s="3">
        <v>5.2375443364799997E-4</v>
      </c>
      <c r="H19" s="3">
        <v>6.2543856317299997E-24</v>
      </c>
      <c r="I19" s="3">
        <v>1.33400273207E-46</v>
      </c>
      <c r="J19" s="3">
        <v>0.81232706059100002</v>
      </c>
      <c r="K19" s="3">
        <v>5.9541873155200001E-8</v>
      </c>
      <c r="L19" s="3">
        <v>9.0821864380800001E-3</v>
      </c>
      <c r="M19" s="3">
        <v>0.99454620905799995</v>
      </c>
    </row>
    <row r="20" spans="1:13">
      <c r="A20" s="2" t="s">
        <v>10</v>
      </c>
      <c r="B20" s="3" t="s">
        <v>3</v>
      </c>
      <c r="C20" s="3" t="s">
        <v>76</v>
      </c>
      <c r="D20" s="3" t="s">
        <v>4</v>
      </c>
      <c r="E20" s="3" t="s">
        <v>77</v>
      </c>
      <c r="F20" s="3" t="s">
        <v>1</v>
      </c>
      <c r="G20" s="3" t="s">
        <v>74</v>
      </c>
      <c r="H20" s="3" t="s">
        <v>2</v>
      </c>
      <c r="I20" s="3" t="s">
        <v>75</v>
      </c>
      <c r="J20" s="3" t="s">
        <v>6</v>
      </c>
      <c r="K20" s="3" t="s">
        <v>5</v>
      </c>
      <c r="L20" s="3" t="s">
        <v>7</v>
      </c>
      <c r="M20" s="3" t="s">
        <v>8</v>
      </c>
    </row>
    <row r="21" spans="1:13">
      <c r="A21" s="2" t="s">
        <v>18</v>
      </c>
      <c r="B21" s="3" t="s">
        <v>30</v>
      </c>
      <c r="C21" s="3" t="s">
        <v>30</v>
      </c>
      <c r="D21" s="3" t="s">
        <v>31</v>
      </c>
      <c r="E21" s="3" t="s">
        <v>31</v>
      </c>
      <c r="F21" s="3" t="s">
        <v>25</v>
      </c>
      <c r="G21" s="3" t="s">
        <v>34</v>
      </c>
      <c r="H21" s="3" t="s">
        <v>32</v>
      </c>
      <c r="I21" s="3" t="s">
        <v>32</v>
      </c>
      <c r="J21" s="3" t="s">
        <v>25</v>
      </c>
      <c r="K21" s="3" t="s">
        <v>33</v>
      </c>
      <c r="L21" s="3" t="s">
        <v>25</v>
      </c>
      <c r="M21" s="3" t="s">
        <v>25</v>
      </c>
    </row>
    <row r="22" spans="1:13">
      <c r="A22" s="2" t="s">
        <v>9</v>
      </c>
      <c r="B22" s="3">
        <v>9.3950879057599999E-4</v>
      </c>
      <c r="C22" s="3">
        <v>1.7003065379100001E-5</v>
      </c>
      <c r="D22" s="3">
        <v>3.9688983802100001E-15</v>
      </c>
      <c r="E22" s="3">
        <v>4.05742373233E-27</v>
      </c>
      <c r="F22" s="3">
        <v>0.85946720855900005</v>
      </c>
      <c r="G22" s="3">
        <v>1.3521776219900001E-3</v>
      </c>
      <c r="H22" s="3">
        <v>1.1383853583E-20</v>
      </c>
      <c r="I22" s="3">
        <v>4.0556634816399999E-38</v>
      </c>
      <c r="J22" s="3">
        <v>0.36751265796499999</v>
      </c>
      <c r="K22" s="3">
        <v>7.5464211378499999E-8</v>
      </c>
      <c r="L22" s="3">
        <v>1.6019094910199999E-3</v>
      </c>
      <c r="M22" s="3">
        <v>0.43312217666699998</v>
      </c>
    </row>
    <row r="23" spans="1:13">
      <c r="A23" s="2" t="s">
        <v>11</v>
      </c>
      <c r="B23" s="3">
        <v>1.68745341878E-3</v>
      </c>
      <c r="C23" s="3">
        <v>3.4018732894300002E-5</v>
      </c>
      <c r="D23" s="3">
        <v>7.95201516806E-13</v>
      </c>
      <c r="E23" s="3">
        <v>1.58268008124E-24</v>
      </c>
      <c r="F23" s="3">
        <v>0.99073243711799996</v>
      </c>
      <c r="G23" s="3">
        <v>2.4215923871199999E-3</v>
      </c>
      <c r="H23" s="3">
        <v>5.6143838832000006E-17</v>
      </c>
      <c r="I23" s="3">
        <v>6.1606862008900001E-33</v>
      </c>
      <c r="J23" s="3">
        <v>0.48638858703900001</v>
      </c>
      <c r="K23" s="3">
        <v>4.1963279930800002E-7</v>
      </c>
      <c r="L23" s="3">
        <v>1.8041628101700001E-3</v>
      </c>
      <c r="M23" s="3">
        <v>0.69427775387400004</v>
      </c>
    </row>
    <row r="24" spans="1:13">
      <c r="A24" s="2" t="s">
        <v>58</v>
      </c>
      <c r="B24" s="3" t="s">
        <v>3</v>
      </c>
      <c r="C24" s="3" t="s">
        <v>76</v>
      </c>
      <c r="D24" s="3" t="s">
        <v>4</v>
      </c>
      <c r="E24" s="3" t="s">
        <v>77</v>
      </c>
      <c r="F24" s="3" t="s">
        <v>1</v>
      </c>
      <c r="G24" s="3" t="s">
        <v>74</v>
      </c>
      <c r="H24" s="3" t="s">
        <v>2</v>
      </c>
      <c r="I24" s="3" t="s">
        <v>75</v>
      </c>
      <c r="J24" s="3" t="s">
        <v>6</v>
      </c>
      <c r="K24" s="3" t="s">
        <v>5</v>
      </c>
      <c r="L24" s="3" t="s">
        <v>7</v>
      </c>
      <c r="M24" s="3" t="s">
        <v>8</v>
      </c>
    </row>
    <row r="25" spans="1:13">
      <c r="A25" s="2" t="s">
        <v>18</v>
      </c>
      <c r="B25" s="3" t="s">
        <v>28</v>
      </c>
      <c r="C25" s="3" t="s">
        <v>27</v>
      </c>
      <c r="D25" s="3" t="s">
        <v>29</v>
      </c>
      <c r="E25" s="3" t="s">
        <v>29</v>
      </c>
      <c r="F25" s="3" t="s">
        <v>25</v>
      </c>
      <c r="G25" s="3" t="s">
        <v>25</v>
      </c>
      <c r="H25" s="3"/>
      <c r="I25" s="3"/>
      <c r="J25" s="3" t="s">
        <v>25</v>
      </c>
      <c r="K25" s="3"/>
      <c r="L25" s="3" t="s">
        <v>25</v>
      </c>
      <c r="M25" s="3" t="s">
        <v>25</v>
      </c>
    </row>
    <row r="26" spans="1:13">
      <c r="A26" s="2" t="s">
        <v>9</v>
      </c>
      <c r="B26" s="3">
        <v>0.19927880664399999</v>
      </c>
      <c r="C26" s="3">
        <v>3.7759520043800003E-2</v>
      </c>
      <c r="D26" s="3">
        <v>2.1004214341999999E-4</v>
      </c>
      <c r="E26" s="3">
        <v>5.7966595802799999E-8</v>
      </c>
      <c r="F26" s="3">
        <v>0.86704619538200001</v>
      </c>
      <c r="G26" s="3">
        <v>9.4951176111200006E-2</v>
      </c>
      <c r="H26" s="3">
        <v>1.8831319580599999E-6</v>
      </c>
      <c r="I26" s="3">
        <v>4.0893797576500001E-12</v>
      </c>
      <c r="J26" s="3">
        <v>0.80405757127199995</v>
      </c>
      <c r="K26" s="3">
        <v>1.5915772069300001E-2</v>
      </c>
      <c r="L26" s="3">
        <v>0.28580097428200002</v>
      </c>
      <c r="M26" s="3">
        <v>0.82169584815999996</v>
      </c>
    </row>
    <row r="27" spans="1:13">
      <c r="A27" s="2" t="s">
        <v>11</v>
      </c>
      <c r="B27" s="3">
        <v>4.3472054837999999E-2</v>
      </c>
      <c r="C27" s="3">
        <v>1.7686414957499999E-3</v>
      </c>
      <c r="D27" s="3">
        <v>1.5095830821299999E-9</v>
      </c>
      <c r="E27" s="3">
        <v>5.7894120224500004E-19</v>
      </c>
      <c r="F27" s="3">
        <v>0.96374975302300003</v>
      </c>
      <c r="G27" s="3">
        <v>5.29960947317E-2</v>
      </c>
      <c r="H27" s="3">
        <v>1.0106581483300001E-15</v>
      </c>
      <c r="I27" s="3">
        <v>1.69396681312E-30</v>
      </c>
      <c r="J27" s="3">
        <v>0.527201020342</v>
      </c>
      <c r="K27" s="3">
        <v>1.2203115830099999E-5</v>
      </c>
      <c r="L27" s="3">
        <v>6.3328455964499999E-2</v>
      </c>
      <c r="M27" s="3">
        <v>0.98730246484499995</v>
      </c>
    </row>
    <row r="29" spans="1:13">
      <c r="A29" s="12" t="s">
        <v>66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spans="1:13">
      <c r="A30" s="2" t="s">
        <v>12</v>
      </c>
      <c r="B30" s="3" t="s">
        <v>3</v>
      </c>
      <c r="C30" s="3" t="s">
        <v>76</v>
      </c>
      <c r="D30" s="3" t="s">
        <v>4</v>
      </c>
      <c r="E30" s="3" t="s">
        <v>77</v>
      </c>
      <c r="F30" s="3" t="s">
        <v>1</v>
      </c>
      <c r="G30" s="3" t="s">
        <v>74</v>
      </c>
      <c r="H30" s="3" t="s">
        <v>2</v>
      </c>
      <c r="I30" s="3" t="s">
        <v>75</v>
      </c>
      <c r="J30" s="3" t="s">
        <v>6</v>
      </c>
      <c r="K30" s="3" t="s">
        <v>5</v>
      </c>
      <c r="L30" s="3" t="s">
        <v>7</v>
      </c>
      <c r="M30" s="3" t="s">
        <v>8</v>
      </c>
    </row>
    <row r="31" spans="1:13">
      <c r="A31" s="2" t="s">
        <v>18</v>
      </c>
      <c r="B31" s="3" t="s">
        <v>25</v>
      </c>
      <c r="C31" s="3" t="s">
        <v>25</v>
      </c>
      <c r="D31" s="3" t="s">
        <v>29</v>
      </c>
      <c r="E31" s="3" t="s">
        <v>29</v>
      </c>
      <c r="F31" s="3" t="s">
        <v>25</v>
      </c>
      <c r="G31" s="3" t="s">
        <v>25</v>
      </c>
      <c r="H31" s="3" t="s">
        <v>26</v>
      </c>
      <c r="I31" s="3" t="s">
        <v>35</v>
      </c>
      <c r="J31" s="3" t="s">
        <v>25</v>
      </c>
      <c r="K31" s="3" t="s">
        <v>33</v>
      </c>
      <c r="L31" s="3" t="s">
        <v>25</v>
      </c>
      <c r="M31" s="3" t="s">
        <v>28</v>
      </c>
    </row>
    <row r="32" spans="1:13">
      <c r="A32" s="2" t="s">
        <v>9</v>
      </c>
      <c r="B32" s="3">
        <v>0.61392777091499995</v>
      </c>
      <c r="C32" s="3">
        <v>0.46837319209700001</v>
      </c>
      <c r="D32" s="3">
        <v>1.7385492883300001E-3</v>
      </c>
      <c r="E32" s="3">
        <v>1.4326216587600001E-4</v>
      </c>
      <c r="F32" s="3">
        <v>0.92317180970299995</v>
      </c>
      <c r="G32" s="3">
        <v>0.48943339466800001</v>
      </c>
      <c r="H32" s="3">
        <v>2.1929919615999999E-26</v>
      </c>
      <c r="I32" s="3">
        <v>6.35374151402E-33</v>
      </c>
      <c r="J32" s="3">
        <v>0.50403586645300003</v>
      </c>
      <c r="K32" s="3">
        <v>1.18573775372E-7</v>
      </c>
      <c r="L32" s="3">
        <v>0.47070299251100001</v>
      </c>
      <c r="M32" s="3">
        <v>6.8518195029299997E-2</v>
      </c>
    </row>
    <row r="33" spans="1:13">
      <c r="A33" s="2" t="s">
        <v>11</v>
      </c>
      <c r="B33" s="3">
        <v>0.48221854989399998</v>
      </c>
      <c r="C33" s="3">
        <v>0.34843517317900002</v>
      </c>
      <c r="D33" s="3">
        <v>6.4755628310799998E-3</v>
      </c>
      <c r="E33" s="3">
        <v>8.8835218292000002E-4</v>
      </c>
      <c r="F33" s="3">
        <v>0.96130768233800001</v>
      </c>
      <c r="G33" s="3">
        <v>0.48094760194300001</v>
      </c>
      <c r="H33" s="3">
        <v>1.3713720658E-18</v>
      </c>
      <c r="I33" s="3">
        <v>2.7399023612699999E-23</v>
      </c>
      <c r="J33" s="3">
        <v>0.92422256808699998</v>
      </c>
      <c r="K33" s="3">
        <v>1.7077403703899999E-4</v>
      </c>
      <c r="L33" s="3">
        <v>0.53267166680199995</v>
      </c>
      <c r="M33" s="3">
        <v>1.44541326165E-2</v>
      </c>
    </row>
    <row r="34" spans="1:13">
      <c r="A34" s="2" t="s">
        <v>10</v>
      </c>
      <c r="B34" s="3" t="s">
        <v>3</v>
      </c>
      <c r="C34" s="3" t="s">
        <v>76</v>
      </c>
      <c r="D34" s="3" t="s">
        <v>4</v>
      </c>
      <c r="E34" s="3" t="s">
        <v>77</v>
      </c>
      <c r="F34" s="3" t="s">
        <v>1</v>
      </c>
      <c r="G34" s="3" t="s">
        <v>74</v>
      </c>
      <c r="H34" s="3" t="s">
        <v>2</v>
      </c>
      <c r="I34" s="3" t="s">
        <v>75</v>
      </c>
      <c r="J34" s="3" t="s">
        <v>6</v>
      </c>
      <c r="K34" s="3" t="s">
        <v>5</v>
      </c>
      <c r="L34" s="3" t="s">
        <v>7</v>
      </c>
      <c r="M34" s="3" t="s">
        <v>8</v>
      </c>
    </row>
    <row r="35" spans="1:13">
      <c r="A35" s="2" t="s">
        <v>18</v>
      </c>
      <c r="B35" s="3" t="s">
        <v>25</v>
      </c>
      <c r="C35" s="3" t="s">
        <v>25</v>
      </c>
      <c r="D35" s="3" t="s">
        <v>29</v>
      </c>
      <c r="E35" s="3" t="s">
        <v>29</v>
      </c>
      <c r="F35" s="3" t="s">
        <v>25</v>
      </c>
      <c r="G35" s="3" t="s">
        <v>25</v>
      </c>
      <c r="H35" s="3" t="s">
        <v>26</v>
      </c>
      <c r="I35" s="3" t="s">
        <v>35</v>
      </c>
      <c r="J35" s="3" t="s">
        <v>25</v>
      </c>
      <c r="K35" s="3" t="s">
        <v>33</v>
      </c>
      <c r="L35" s="3" t="s">
        <v>25</v>
      </c>
      <c r="M35" s="3" t="s">
        <v>28</v>
      </c>
    </row>
    <row r="36" spans="1:13">
      <c r="A36" s="2" t="s">
        <v>9</v>
      </c>
      <c r="B36" s="3">
        <v>0.264085178935</v>
      </c>
      <c r="C36" s="3">
        <v>0.17222076920599999</v>
      </c>
      <c r="D36" s="3">
        <v>7.01842435265E-3</v>
      </c>
      <c r="E36" s="3">
        <v>1.18265892161E-3</v>
      </c>
      <c r="F36" s="3">
        <v>0.82391339958800003</v>
      </c>
      <c r="G36" s="3">
        <v>0.65197894135500001</v>
      </c>
      <c r="H36" s="3">
        <v>7.72180182584E-18</v>
      </c>
      <c r="I36" s="3">
        <v>4.5551603055399996E-22</v>
      </c>
      <c r="J36" s="3">
        <v>0.91486474573599996</v>
      </c>
      <c r="K36" s="3">
        <v>3.04648345049E-6</v>
      </c>
      <c r="L36" s="3">
        <v>0.223507587659</v>
      </c>
      <c r="M36" s="3">
        <v>0.17720630825899999</v>
      </c>
    </row>
    <row r="37" spans="1:13">
      <c r="A37" s="2" t="s">
        <v>11</v>
      </c>
      <c r="B37" s="3">
        <v>0.53211707423200005</v>
      </c>
      <c r="C37" s="3">
        <v>0.39551356579699998</v>
      </c>
      <c r="D37" s="3">
        <v>1.17284569758E-2</v>
      </c>
      <c r="E37" s="3">
        <v>2.5367953859E-3</v>
      </c>
      <c r="F37" s="3">
        <v>0.99936364904300001</v>
      </c>
      <c r="G37" s="3">
        <v>0.99834144453200002</v>
      </c>
      <c r="H37" s="3">
        <v>6.4288186002400003E-15</v>
      </c>
      <c r="I37" s="3">
        <v>1.2833646398499999E-18</v>
      </c>
      <c r="J37" s="3">
        <v>0.99583321410500003</v>
      </c>
      <c r="K37" s="3">
        <v>5.3259571197600001E-5</v>
      </c>
      <c r="L37" s="3">
        <v>0.53267166680199995</v>
      </c>
      <c r="M37" s="3">
        <v>0.44482434153</v>
      </c>
    </row>
    <row r="38" spans="1:13">
      <c r="A38" s="2" t="s">
        <v>58</v>
      </c>
      <c r="B38" s="3" t="s">
        <v>3</v>
      </c>
      <c r="C38" s="3" t="s">
        <v>76</v>
      </c>
      <c r="D38" s="3" t="s">
        <v>4</v>
      </c>
      <c r="E38" s="3" t="s">
        <v>77</v>
      </c>
      <c r="F38" s="3" t="s">
        <v>1</v>
      </c>
      <c r="G38" s="3" t="s">
        <v>74</v>
      </c>
      <c r="H38" s="3" t="s">
        <v>2</v>
      </c>
      <c r="I38" s="3" t="s">
        <v>75</v>
      </c>
      <c r="J38" s="3" t="s">
        <v>6</v>
      </c>
      <c r="K38" s="3" t="s">
        <v>5</v>
      </c>
      <c r="L38" s="3" t="s">
        <v>7</v>
      </c>
      <c r="M38" s="3" t="s">
        <v>8</v>
      </c>
    </row>
    <row r="39" spans="1:13">
      <c r="A39" s="2" t="s">
        <v>18</v>
      </c>
      <c r="B39" s="3" t="s">
        <v>25</v>
      </c>
      <c r="C39" s="3" t="s">
        <v>25</v>
      </c>
      <c r="D39" s="3" t="s">
        <v>28</v>
      </c>
      <c r="E39" s="3" t="s">
        <v>29</v>
      </c>
      <c r="F39" s="3" t="s">
        <v>25</v>
      </c>
      <c r="G39" s="3" t="s">
        <v>36</v>
      </c>
      <c r="H39" s="3" t="s">
        <v>26</v>
      </c>
      <c r="I39" s="3" t="s">
        <v>35</v>
      </c>
      <c r="J39" s="3" t="s">
        <v>25</v>
      </c>
      <c r="K39" s="3" t="s">
        <v>28</v>
      </c>
      <c r="L39" s="3" t="s">
        <v>25</v>
      </c>
      <c r="M39" s="3" t="s">
        <v>28</v>
      </c>
    </row>
    <row r="40" spans="1:13">
      <c r="A40" s="2" t="s">
        <v>9</v>
      </c>
      <c r="B40" s="3">
        <v>0.55014662806299997</v>
      </c>
      <c r="C40" s="3">
        <v>0.69864894972699998</v>
      </c>
      <c r="D40" s="3">
        <v>6.7484204477699997E-2</v>
      </c>
      <c r="E40" s="3">
        <v>2.7002103165499999E-2</v>
      </c>
      <c r="F40" s="3">
        <v>5.7737059312099999E-2</v>
      </c>
      <c r="G40" s="3">
        <v>2.72553668002E-2</v>
      </c>
      <c r="H40" s="3">
        <v>5.10447276151E-6</v>
      </c>
      <c r="I40" s="3">
        <v>1.0602496162E-7</v>
      </c>
      <c r="J40" s="3">
        <v>0.16460223671599999</v>
      </c>
      <c r="K40" s="3">
        <v>0.89938911434699997</v>
      </c>
      <c r="L40" s="3">
        <v>0.191069779164</v>
      </c>
      <c r="M40" s="3">
        <v>0.70424754335200002</v>
      </c>
    </row>
    <row r="41" spans="1:13">
      <c r="A41" s="2" t="s">
        <v>11</v>
      </c>
      <c r="B41" s="3">
        <v>0.64613824126999997</v>
      </c>
      <c r="C41" s="3">
        <v>0.68266771101400003</v>
      </c>
      <c r="D41" s="3">
        <v>3.3971253096300003E-2</v>
      </c>
      <c r="E41" s="3">
        <v>4.4893627577400003E-3</v>
      </c>
      <c r="F41" s="3">
        <v>0.135201689786</v>
      </c>
      <c r="G41" s="3">
        <v>7.42675550287E-2</v>
      </c>
      <c r="H41" s="3">
        <v>8.5276871007600003E-16</v>
      </c>
      <c r="I41" s="3">
        <v>2.62626487012E-20</v>
      </c>
      <c r="J41" s="3">
        <v>0.35817098262399999</v>
      </c>
      <c r="K41" s="3">
        <v>2.7073161648099999E-2</v>
      </c>
      <c r="L41" s="3">
        <v>0.18140025793600001</v>
      </c>
      <c r="M41" s="3">
        <v>0.28636453066599998</v>
      </c>
    </row>
    <row r="43" spans="1:13">
      <c r="A43" s="12" t="s">
        <v>73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</row>
    <row r="44" spans="1:13">
      <c r="A44" s="2" t="s">
        <v>12</v>
      </c>
      <c r="B44" s="3" t="s">
        <v>3</v>
      </c>
      <c r="C44" s="3" t="s">
        <v>76</v>
      </c>
      <c r="D44" s="3" t="s">
        <v>4</v>
      </c>
      <c r="E44" s="3" t="s">
        <v>77</v>
      </c>
      <c r="F44" s="3" t="s">
        <v>1</v>
      </c>
      <c r="G44" s="3" t="s">
        <v>74</v>
      </c>
      <c r="H44" s="3" t="s">
        <v>2</v>
      </c>
      <c r="I44" s="3" t="s">
        <v>75</v>
      </c>
      <c r="J44" s="3" t="s">
        <v>6</v>
      </c>
      <c r="K44" s="3" t="s">
        <v>5</v>
      </c>
      <c r="L44" s="3" t="s">
        <v>7</v>
      </c>
      <c r="M44" s="3" t="s">
        <v>8</v>
      </c>
    </row>
    <row r="45" spans="1:13">
      <c r="A45" s="2" t="s">
        <v>18</v>
      </c>
      <c r="B45" s="3" t="s">
        <v>23</v>
      </c>
      <c r="C45" s="3" t="s">
        <v>23</v>
      </c>
      <c r="D45" s="3" t="s">
        <v>24</v>
      </c>
      <c r="E45" s="3" t="s">
        <v>24</v>
      </c>
      <c r="F45" s="3" t="s">
        <v>38</v>
      </c>
      <c r="G45" s="3" t="s">
        <v>25</v>
      </c>
      <c r="H45" s="3" t="s">
        <v>33</v>
      </c>
      <c r="I45" s="3" t="s">
        <v>33</v>
      </c>
      <c r="J45" s="3" t="s">
        <v>25</v>
      </c>
      <c r="K45" s="3" t="s">
        <v>26</v>
      </c>
      <c r="L45" s="3" t="s">
        <v>27</v>
      </c>
      <c r="M45" s="3" t="s">
        <v>25</v>
      </c>
    </row>
    <row r="46" spans="1:13">
      <c r="A46" s="2" t="s">
        <v>9</v>
      </c>
      <c r="B46" s="3">
        <v>8.7671260755599995E-4</v>
      </c>
      <c r="C46" s="3">
        <v>5.3497653259899997E-5</v>
      </c>
      <c r="D46" s="3">
        <v>1.1366335308E-25</v>
      </c>
      <c r="E46" s="3">
        <v>7.3294949180500005E-38</v>
      </c>
      <c r="F46" s="3">
        <v>3.69151573511E-2</v>
      </c>
      <c r="G46" s="3">
        <v>0.64166083926700002</v>
      </c>
      <c r="H46" s="3">
        <v>8.8446202548500001E-22</v>
      </c>
      <c r="I46" s="3">
        <v>2.5612201657699999E-33</v>
      </c>
      <c r="J46" s="3">
        <v>0.65109719482299999</v>
      </c>
      <c r="K46" s="3">
        <v>1.9243390995700001E-11</v>
      </c>
      <c r="L46" s="3">
        <v>1.59587473639E-4</v>
      </c>
      <c r="M46" s="3">
        <v>0.40888682674299998</v>
      </c>
    </row>
    <row r="47" spans="1:13">
      <c r="A47" s="2" t="s">
        <v>11</v>
      </c>
      <c r="B47" s="3">
        <v>1.7266610233699999E-3</v>
      </c>
      <c r="C47" s="3">
        <v>7.6881429830100005E-5</v>
      </c>
      <c r="D47" s="3">
        <v>1.0278587383399999E-20</v>
      </c>
      <c r="E47" s="3">
        <v>5.0240625758199997E-31</v>
      </c>
      <c r="F47" s="3">
        <v>5.8183840286000002E-2</v>
      </c>
      <c r="G47" s="3">
        <v>0.65886527652299998</v>
      </c>
      <c r="H47" s="3">
        <v>9.2404079848000001E-17</v>
      </c>
      <c r="I47" s="3">
        <v>7.4567239855200001E-26</v>
      </c>
      <c r="J47" s="3">
        <v>0.57077793131200005</v>
      </c>
      <c r="K47" s="3">
        <v>1.03051706654E-8</v>
      </c>
      <c r="L47" s="3">
        <v>8.9607473153499996E-4</v>
      </c>
      <c r="M47" s="3">
        <v>0.634753274629</v>
      </c>
    </row>
    <row r="48" spans="1:13">
      <c r="A48" s="2" t="s">
        <v>10</v>
      </c>
      <c r="B48" s="3" t="s">
        <v>3</v>
      </c>
      <c r="C48" s="3" t="s">
        <v>76</v>
      </c>
      <c r="D48" s="3" t="s">
        <v>4</v>
      </c>
      <c r="E48" s="3" t="s">
        <v>77</v>
      </c>
      <c r="F48" s="3" t="s">
        <v>1</v>
      </c>
      <c r="G48" s="3" t="s">
        <v>74</v>
      </c>
      <c r="H48" s="3" t="s">
        <v>2</v>
      </c>
      <c r="I48" s="3" t="s">
        <v>75</v>
      </c>
      <c r="J48" s="3" t="s">
        <v>6</v>
      </c>
      <c r="K48" s="3" t="s">
        <v>5</v>
      </c>
      <c r="L48" s="3" t="s">
        <v>7</v>
      </c>
      <c r="M48" s="3" t="s">
        <v>8</v>
      </c>
    </row>
    <row r="49" spans="1:13">
      <c r="A49" s="2" t="s">
        <v>18</v>
      </c>
      <c r="B49" s="3" t="s">
        <v>23</v>
      </c>
      <c r="C49" s="3" t="s">
        <v>23</v>
      </c>
      <c r="D49" s="3" t="s">
        <v>24</v>
      </c>
      <c r="E49" s="3" t="s">
        <v>24</v>
      </c>
      <c r="F49" s="3" t="s">
        <v>25</v>
      </c>
      <c r="G49" s="3" t="s">
        <v>25</v>
      </c>
      <c r="H49" s="3" t="s">
        <v>33</v>
      </c>
      <c r="I49" s="3" t="s">
        <v>33</v>
      </c>
      <c r="J49" s="3" t="s">
        <v>25</v>
      </c>
      <c r="K49" s="3" t="s">
        <v>26</v>
      </c>
      <c r="L49" s="3" t="s">
        <v>27</v>
      </c>
      <c r="M49" s="3" t="s">
        <v>25</v>
      </c>
    </row>
    <row r="50" spans="1:13">
      <c r="A50" s="2" t="s">
        <v>9</v>
      </c>
      <c r="B50" s="3">
        <v>7.1510840605900003E-3</v>
      </c>
      <c r="C50" s="3">
        <v>9.3209105540600001E-4</v>
      </c>
      <c r="D50" s="3">
        <v>3.0359919875200002E-22</v>
      </c>
      <c r="E50" s="3">
        <v>3.4185817242400002E-32</v>
      </c>
      <c r="F50" s="3">
        <v>0.158518186034</v>
      </c>
      <c r="G50" s="3">
        <v>0.89074148134999998</v>
      </c>
      <c r="H50" s="3">
        <v>3.6960067926899997E-14</v>
      </c>
      <c r="I50" s="3">
        <v>4.6907292050300001E-22</v>
      </c>
      <c r="J50" s="3">
        <v>0.89863084485699996</v>
      </c>
      <c r="K50" s="3">
        <v>7.5085283361899996E-8</v>
      </c>
      <c r="L50" s="3">
        <v>2.5233742213399998E-3</v>
      </c>
      <c r="M50" s="3">
        <v>0.15864375915000001</v>
      </c>
    </row>
    <row r="51" spans="1:13">
      <c r="A51" s="2" t="s">
        <v>11</v>
      </c>
      <c r="B51" s="3">
        <v>1.679429419E-2</v>
      </c>
      <c r="C51" s="3">
        <v>1.90998202905E-3</v>
      </c>
      <c r="D51" s="3">
        <v>9.2666920619700002E-20</v>
      </c>
      <c r="E51" s="3">
        <v>3.2018645657799998E-28</v>
      </c>
      <c r="F51" s="3">
        <v>0.16965091912999999</v>
      </c>
      <c r="G51" s="3">
        <v>0.98814484265000002</v>
      </c>
      <c r="H51" s="3">
        <v>8.4154000944100004E-13</v>
      </c>
      <c r="I51" s="3">
        <v>1.25763384452E-19</v>
      </c>
      <c r="J51" s="3">
        <v>0.57077793131200005</v>
      </c>
      <c r="K51" s="3">
        <v>2.1455070703999999E-7</v>
      </c>
      <c r="L51" s="3">
        <v>2.2270562167300001E-3</v>
      </c>
      <c r="M51" s="3">
        <v>6.1315761743199998E-2</v>
      </c>
    </row>
    <row r="52" spans="1:13">
      <c r="A52" s="2" t="s">
        <v>58</v>
      </c>
      <c r="B52" s="3" t="s">
        <v>3</v>
      </c>
      <c r="C52" s="3" t="s">
        <v>76</v>
      </c>
      <c r="D52" s="3" t="s">
        <v>4</v>
      </c>
      <c r="E52" s="3" t="s">
        <v>77</v>
      </c>
      <c r="F52" s="3" t="s">
        <v>1</v>
      </c>
      <c r="G52" s="3" t="s">
        <v>74</v>
      </c>
      <c r="H52" s="3" t="s">
        <v>2</v>
      </c>
      <c r="I52" s="3" t="s">
        <v>75</v>
      </c>
      <c r="J52" s="3" t="s">
        <v>6</v>
      </c>
      <c r="K52" s="3" t="s">
        <v>5</v>
      </c>
      <c r="L52" s="3" t="s">
        <v>7</v>
      </c>
      <c r="M52" s="3" t="s">
        <v>8</v>
      </c>
    </row>
    <row r="53" spans="1:13">
      <c r="A53" s="2" t="s">
        <v>18</v>
      </c>
      <c r="B53" s="3" t="s">
        <v>25</v>
      </c>
      <c r="C53" s="3" t="s">
        <v>25</v>
      </c>
      <c r="D53" s="3" t="s">
        <v>24</v>
      </c>
      <c r="E53" s="3" t="s">
        <v>24</v>
      </c>
      <c r="F53" s="3" t="s">
        <v>25</v>
      </c>
      <c r="G53" s="3" t="s">
        <v>25</v>
      </c>
      <c r="H53" s="3" t="s">
        <v>33</v>
      </c>
      <c r="I53" s="3" t="s">
        <v>33</v>
      </c>
      <c r="J53" s="3" t="s">
        <v>25</v>
      </c>
      <c r="K53" s="3" t="s">
        <v>26</v>
      </c>
      <c r="L53" s="3" t="s">
        <v>25</v>
      </c>
      <c r="M53" s="3" t="s">
        <v>25</v>
      </c>
    </row>
    <row r="54" spans="1:13">
      <c r="A54" s="2" t="s">
        <v>9</v>
      </c>
      <c r="B54" s="3">
        <v>0.46010617776899998</v>
      </c>
      <c r="C54" s="3">
        <v>0.279681946244</v>
      </c>
      <c r="D54" s="3">
        <v>4.1379676841099997E-5</v>
      </c>
      <c r="E54" s="3">
        <v>6.9924555217100005E-7</v>
      </c>
      <c r="F54" s="3">
        <v>0.58771433152899999</v>
      </c>
      <c r="G54" s="3">
        <v>0.91834433592999998</v>
      </c>
      <c r="H54" s="3">
        <v>6.13238579827E-4</v>
      </c>
      <c r="I54" s="3">
        <v>8.8905266281899999E-6</v>
      </c>
      <c r="J54" s="3">
        <v>0.48750562812800002</v>
      </c>
      <c r="K54" s="3">
        <v>2.0746804597600001E-2</v>
      </c>
      <c r="L54" s="3">
        <v>0.36485259852099999</v>
      </c>
      <c r="M54" s="3">
        <v>0.36385114868599999</v>
      </c>
    </row>
    <row r="55" spans="1:13">
      <c r="A55" s="2" t="s">
        <v>11</v>
      </c>
      <c r="B55" s="3">
        <v>0.239997586258</v>
      </c>
      <c r="C55" s="3">
        <v>6.3409606378399999E-2</v>
      </c>
      <c r="D55" s="3">
        <v>2.1318914531199998E-12</v>
      </c>
      <c r="E55" s="3">
        <v>1.88021958928E-18</v>
      </c>
      <c r="F55" s="3">
        <v>0.82636000474000004</v>
      </c>
      <c r="G55" s="3">
        <v>0.99870653698199996</v>
      </c>
      <c r="H55" s="3">
        <v>2.4916125354899999E-10</v>
      </c>
      <c r="I55" s="3">
        <v>2.8195486249900001E-16</v>
      </c>
      <c r="J55" s="3">
        <v>0.58995144441299996</v>
      </c>
      <c r="K55" s="3">
        <v>1.8720672494500002E-5</v>
      </c>
      <c r="L55" s="3">
        <v>0.11978729182099999</v>
      </c>
      <c r="M55" s="3">
        <v>0.72652290643299999</v>
      </c>
    </row>
  </sheetData>
  <mergeCells count="4">
    <mergeCell ref="A1:M1"/>
    <mergeCell ref="A15:M15"/>
    <mergeCell ref="A29:M29"/>
    <mergeCell ref="A43:M43"/>
  </mergeCells>
  <conditionalFormatting sqref="B2:M14 B16:M28 B30:M42 B44:M1048576">
    <cfRule type="colorScale" priority="3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conditionalFormatting sqref="B3:I3">
    <cfRule type="uniqueValues" dxfId="1" priority="2"/>
  </conditionalFormatting>
  <conditionalFormatting sqref="B7:I7">
    <cfRule type="uniqueValues" dxfId="0" priority="1"/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24.5" customWidth="1"/>
    <col min="2" max="13" width="20.6640625" style="1" customWidth="1"/>
  </cols>
  <sheetData>
    <row r="1" spans="1:13">
      <c r="A1" s="12" t="s">
        <v>1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>
      <c r="A2" s="2" t="s">
        <v>12</v>
      </c>
      <c r="B2" s="3" t="s">
        <v>3</v>
      </c>
      <c r="C2" s="3" t="s">
        <v>76</v>
      </c>
      <c r="D2" s="3" t="s">
        <v>4</v>
      </c>
      <c r="E2" s="3" t="s">
        <v>77</v>
      </c>
      <c r="F2" s="3" t="s">
        <v>1</v>
      </c>
      <c r="G2" s="3" t="s">
        <v>74</v>
      </c>
      <c r="H2" s="3" t="s">
        <v>2</v>
      </c>
      <c r="I2" s="3" t="s">
        <v>75</v>
      </c>
      <c r="J2" s="3" t="s">
        <v>39</v>
      </c>
      <c r="K2" s="3" t="s">
        <v>5</v>
      </c>
      <c r="L2" s="3" t="s">
        <v>7</v>
      </c>
      <c r="M2" s="3" t="s">
        <v>8</v>
      </c>
    </row>
    <row r="3" spans="1:13">
      <c r="A3" s="2" t="s">
        <v>18</v>
      </c>
      <c r="B3" s="3" t="s">
        <v>25</v>
      </c>
      <c r="C3" s="3" t="s">
        <v>27</v>
      </c>
      <c r="D3" s="3" t="s">
        <v>29</v>
      </c>
      <c r="E3" s="3" t="s">
        <v>29</v>
      </c>
      <c r="F3" s="3" t="s">
        <v>37</v>
      </c>
      <c r="G3" s="3" t="s">
        <v>37</v>
      </c>
      <c r="H3" s="3" t="s">
        <v>32</v>
      </c>
      <c r="I3" s="3" t="s">
        <v>32</v>
      </c>
      <c r="J3" s="3" t="s">
        <v>29</v>
      </c>
      <c r="K3" s="3" t="s">
        <v>26</v>
      </c>
      <c r="L3" s="3" t="s">
        <v>23</v>
      </c>
      <c r="M3" s="3" t="s">
        <v>29</v>
      </c>
    </row>
    <row r="4" spans="1:13">
      <c r="A4" s="2" t="s">
        <v>9</v>
      </c>
      <c r="B4" s="3">
        <v>0.20681186194100001</v>
      </c>
      <c r="C4" s="3">
        <v>1.70862374558E-6</v>
      </c>
      <c r="D4" s="3">
        <v>1.8290684417E-83</v>
      </c>
      <c r="E4" s="3">
        <v>5.8557285581100004E-211</v>
      </c>
      <c r="F4" s="3">
        <v>1.41172297227E-3</v>
      </c>
      <c r="G4" s="3">
        <v>1.06837262694E-10</v>
      </c>
      <c r="H4" s="3">
        <v>4.2148120811599997E-95</v>
      </c>
      <c r="I4" s="3">
        <v>1.5194232063E-288</v>
      </c>
      <c r="J4" s="3">
        <v>4.0209089671900001E-3</v>
      </c>
      <c r="K4" s="3">
        <v>2.6908279143799997E-29</v>
      </c>
      <c r="L4" s="3">
        <v>2.1959485269599999E-2</v>
      </c>
      <c r="M4" s="3">
        <v>2.5676291500099999E-8</v>
      </c>
    </row>
    <row r="5" spans="1:13">
      <c r="A5" s="2" t="s">
        <v>11</v>
      </c>
      <c r="B5" s="3">
        <v>0.266789455625</v>
      </c>
      <c r="C5" s="3">
        <v>1.09465940257E-4</v>
      </c>
      <c r="D5" s="3">
        <v>2.8602952617600001E-70</v>
      </c>
      <c r="E5" s="3">
        <v>9.1877076264999994E-182</v>
      </c>
      <c r="F5" s="3">
        <v>4.1063734728700001E-3</v>
      </c>
      <c r="G5" s="3">
        <v>3.6435121099699997E-8</v>
      </c>
      <c r="H5" s="3">
        <v>7.6329711761099996E-72</v>
      </c>
      <c r="I5" s="3">
        <v>6.1698505023100001E-230</v>
      </c>
      <c r="J5" s="3">
        <v>4.4638284517899999E-3</v>
      </c>
      <c r="K5" s="3">
        <v>1.1233999371400001E-22</v>
      </c>
      <c r="L5" s="3">
        <v>9.8795597577599994E-2</v>
      </c>
      <c r="M5" s="3">
        <v>2.22562608813E-8</v>
      </c>
    </row>
    <row r="6" spans="1:13">
      <c r="A6" s="2" t="s">
        <v>10</v>
      </c>
      <c r="B6" s="3" t="s">
        <v>3</v>
      </c>
      <c r="C6" s="3" t="s">
        <v>76</v>
      </c>
      <c r="D6" s="3" t="s">
        <v>4</v>
      </c>
      <c r="E6" s="3" t="s">
        <v>77</v>
      </c>
      <c r="F6" s="3" t="s">
        <v>1</v>
      </c>
      <c r="G6" s="3" t="s">
        <v>74</v>
      </c>
      <c r="H6" s="3" t="s">
        <v>2</v>
      </c>
      <c r="I6" s="3" t="s">
        <v>75</v>
      </c>
      <c r="J6" s="3" t="s">
        <v>6</v>
      </c>
      <c r="K6" s="3" t="s">
        <v>5</v>
      </c>
      <c r="L6" s="3" t="s">
        <v>7</v>
      </c>
      <c r="M6" s="3" t="s">
        <v>8</v>
      </c>
    </row>
    <row r="7" spans="1:13">
      <c r="A7" s="2" t="s">
        <v>18</v>
      </c>
      <c r="B7" s="3" t="s">
        <v>27</v>
      </c>
      <c r="C7" s="3" t="s">
        <v>27</v>
      </c>
      <c r="D7" s="3" t="s">
        <v>29</v>
      </c>
      <c r="E7" s="3" t="s">
        <v>29</v>
      </c>
      <c r="F7" s="3" t="s">
        <v>28</v>
      </c>
      <c r="G7" s="3" t="s">
        <v>37</v>
      </c>
      <c r="H7" s="3" t="s">
        <v>32</v>
      </c>
      <c r="I7" s="3" t="s">
        <v>32</v>
      </c>
      <c r="J7" s="3" t="s">
        <v>25</v>
      </c>
      <c r="K7" s="3" t="s">
        <v>26</v>
      </c>
      <c r="L7" s="3" t="s">
        <v>23</v>
      </c>
      <c r="M7" s="3" t="s">
        <v>29</v>
      </c>
    </row>
    <row r="8" spans="1:13">
      <c r="A8" s="2" t="s">
        <v>9</v>
      </c>
      <c r="B8" s="3">
        <v>1.02611508231E-2</v>
      </c>
      <c r="C8" s="3">
        <v>9.1723909957800004E-5</v>
      </c>
      <c r="D8" s="3">
        <v>9.6952020040499994E-48</v>
      </c>
      <c r="E8" s="3">
        <v>4.7603356734600002E-106</v>
      </c>
      <c r="F8" s="3">
        <v>7.5174144107999996E-2</v>
      </c>
      <c r="G8" s="3">
        <v>1.7498015659499999E-32</v>
      </c>
      <c r="H8" s="3">
        <v>4.52556294707E-28</v>
      </c>
      <c r="I8" s="3">
        <v>3.21163457517E-136</v>
      </c>
      <c r="J8" s="3">
        <v>0.49808757038099999</v>
      </c>
      <c r="K8" s="3">
        <v>4.0666647280000002E-4</v>
      </c>
      <c r="L8" s="3">
        <v>2.0106751679500001E-2</v>
      </c>
      <c r="M8" s="3">
        <v>1.26943883503E-20</v>
      </c>
    </row>
    <row r="9" spans="1:13">
      <c r="A9" s="2" t="s">
        <v>11</v>
      </c>
      <c r="B9" s="3">
        <v>3.9359501951699996E-3</v>
      </c>
      <c r="C9" s="3">
        <v>1.4659495262399999E-5</v>
      </c>
      <c r="D9" s="3">
        <v>2.34917863893E-52</v>
      </c>
      <c r="E9" s="3">
        <v>1.01726979297E-132</v>
      </c>
      <c r="F9" s="3">
        <v>3.47199843343E-2</v>
      </c>
      <c r="G9" s="3">
        <v>2.6834845263200001E-35</v>
      </c>
      <c r="H9" s="3">
        <v>2.3548545756800001E-32</v>
      </c>
      <c r="I9" s="3">
        <v>4.2315865881300001E-156</v>
      </c>
      <c r="J9" s="3">
        <v>0.72796902808399999</v>
      </c>
      <c r="K9" s="3">
        <v>3.8600213312399999E-6</v>
      </c>
      <c r="L9" s="3">
        <v>2.3538847625300001E-2</v>
      </c>
      <c r="M9" s="3">
        <v>3.1652876064400002E-22</v>
      </c>
    </row>
    <row r="10" spans="1:13">
      <c r="A10" s="2" t="s">
        <v>58</v>
      </c>
      <c r="B10" s="3" t="s">
        <v>3</v>
      </c>
      <c r="C10" s="3" t="s">
        <v>76</v>
      </c>
      <c r="D10" s="3" t="s">
        <v>4</v>
      </c>
      <c r="E10" s="3" t="s">
        <v>77</v>
      </c>
      <c r="F10" s="3" t="s">
        <v>1</v>
      </c>
      <c r="G10" s="3" t="s">
        <v>74</v>
      </c>
      <c r="H10" s="3" t="s">
        <v>2</v>
      </c>
      <c r="I10" s="3" t="s">
        <v>75</v>
      </c>
      <c r="J10" s="3" t="s">
        <v>6</v>
      </c>
      <c r="K10" s="3" t="s">
        <v>5</v>
      </c>
      <c r="L10" s="3" t="s">
        <v>7</v>
      </c>
      <c r="M10" s="3" t="s">
        <v>8</v>
      </c>
    </row>
    <row r="11" spans="1:13">
      <c r="A11" s="2"/>
      <c r="B11" s="3" t="s">
        <v>27</v>
      </c>
      <c r="C11" s="3" t="s">
        <v>25</v>
      </c>
      <c r="D11" s="3" t="s">
        <v>28</v>
      </c>
      <c r="E11" s="3" t="s">
        <v>28</v>
      </c>
      <c r="F11" s="3" t="s">
        <v>25</v>
      </c>
      <c r="G11" s="3" t="s">
        <v>28</v>
      </c>
      <c r="H11" s="3" t="s">
        <v>28</v>
      </c>
      <c r="I11" s="3" t="s">
        <v>28</v>
      </c>
      <c r="J11" s="3" t="s">
        <v>29</v>
      </c>
      <c r="K11" s="3" t="s">
        <v>28</v>
      </c>
      <c r="L11" s="3" t="s">
        <v>25</v>
      </c>
      <c r="M11" s="3"/>
    </row>
    <row r="12" spans="1:13">
      <c r="A12" s="2" t="s">
        <v>9</v>
      </c>
      <c r="B12" s="3">
        <v>4.5974571985600003E-2</v>
      </c>
      <c r="C12" s="3">
        <v>0.200742448573</v>
      </c>
      <c r="D12" s="3">
        <v>0.926120007967</v>
      </c>
      <c r="E12" s="3">
        <v>0.396757677408</v>
      </c>
      <c r="F12" s="3">
        <v>0.14113013700400001</v>
      </c>
      <c r="G12" s="3">
        <v>0.38073387748800003</v>
      </c>
      <c r="H12" s="3">
        <v>0.34385182234700001</v>
      </c>
      <c r="I12" s="3">
        <v>0.214123641014</v>
      </c>
      <c r="J12" s="3">
        <v>8.8187012822200008E-3</v>
      </c>
      <c r="K12" s="3">
        <v>4.6276705703100003E-2</v>
      </c>
      <c r="L12" s="3">
        <v>0.19803529314599999</v>
      </c>
      <c r="M12" s="3">
        <v>0.37622543000399999</v>
      </c>
    </row>
    <row r="13" spans="1:13">
      <c r="A13" s="2" t="s">
        <v>11</v>
      </c>
      <c r="B13" s="3">
        <v>1.98168752824E-2</v>
      </c>
      <c r="C13" s="3">
        <v>5.40304954799E-2</v>
      </c>
      <c r="D13" s="3">
        <v>7.6076921870099992E-9</v>
      </c>
      <c r="E13" s="3">
        <v>3.68040506327E-25</v>
      </c>
      <c r="F13" s="3">
        <v>0.31236746810400001</v>
      </c>
      <c r="G13" s="3">
        <v>2.54092084072E-3</v>
      </c>
      <c r="H13" s="3">
        <v>2.52552196019E-11</v>
      </c>
      <c r="I13" s="3">
        <v>2.5550945495800001E-36</v>
      </c>
      <c r="J13" s="3">
        <v>5.6495787040100002E-3</v>
      </c>
      <c r="K13" s="3">
        <v>1.6146101251700001E-3</v>
      </c>
      <c r="L13" s="3">
        <v>9.5251954673500006E-2</v>
      </c>
      <c r="M13" s="3">
        <v>3.04292962769E-4</v>
      </c>
    </row>
    <row r="15" spans="1:13">
      <c r="A15" s="12" t="s">
        <v>17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spans="1:13">
      <c r="A16" s="2" t="s">
        <v>12</v>
      </c>
      <c r="B16" s="3" t="s">
        <v>3</v>
      </c>
      <c r="C16" s="3" t="s">
        <v>76</v>
      </c>
      <c r="D16" s="3" t="s">
        <v>4</v>
      </c>
      <c r="E16" s="3" t="s">
        <v>77</v>
      </c>
      <c r="F16" s="3" t="s">
        <v>1</v>
      </c>
      <c r="G16" s="3" t="s">
        <v>74</v>
      </c>
      <c r="H16" s="3" t="s">
        <v>2</v>
      </c>
      <c r="I16" s="3" t="s">
        <v>75</v>
      </c>
      <c r="J16" s="3" t="s">
        <v>6</v>
      </c>
      <c r="K16" s="3" t="s">
        <v>5</v>
      </c>
      <c r="L16" s="3" t="s">
        <v>7</v>
      </c>
      <c r="M16" s="3" t="s">
        <v>8</v>
      </c>
    </row>
    <row r="17" spans="1:13">
      <c r="A17" s="2" t="s">
        <v>18</v>
      </c>
      <c r="B17" s="3" t="s">
        <v>25</v>
      </c>
      <c r="C17" s="3" t="s">
        <v>27</v>
      </c>
      <c r="D17" s="3" t="s">
        <v>29</v>
      </c>
      <c r="E17" s="3" t="s">
        <v>29</v>
      </c>
      <c r="F17" s="3" t="s">
        <v>25</v>
      </c>
      <c r="G17" s="3" t="s">
        <v>34</v>
      </c>
      <c r="H17" s="3" t="s">
        <v>33</v>
      </c>
      <c r="I17" s="3" t="s">
        <v>33</v>
      </c>
      <c r="J17" s="3" t="s">
        <v>25</v>
      </c>
      <c r="K17" s="3" t="s">
        <v>26</v>
      </c>
      <c r="L17" s="3" t="s">
        <v>25</v>
      </c>
      <c r="M17" s="3" t="s">
        <v>24</v>
      </c>
    </row>
    <row r="18" spans="1:13">
      <c r="A18" s="2" t="s">
        <v>9</v>
      </c>
      <c r="B18" s="3">
        <v>0.31127368175600001</v>
      </c>
      <c r="C18" s="3">
        <v>4.8216397197100003E-6</v>
      </c>
      <c r="D18" s="3">
        <v>2.6769238155600002E-44</v>
      </c>
      <c r="E18" s="3">
        <v>7.3977673628199998E-170</v>
      </c>
      <c r="F18" s="3">
        <v>0.44933134682699999</v>
      </c>
      <c r="G18" s="3">
        <v>1.6752210102100001E-61</v>
      </c>
      <c r="H18" s="3">
        <v>1.4324994988999999E-66</v>
      </c>
      <c r="I18" s="3">
        <v>5.7368009660599999E-301</v>
      </c>
      <c r="J18" s="3">
        <v>6.8177006915999996E-2</v>
      </c>
      <c r="K18" s="3">
        <v>2.5899645402099999E-15</v>
      </c>
      <c r="L18" s="3">
        <v>0.40432209805699998</v>
      </c>
      <c r="M18" s="3">
        <v>1.50513645575E-6</v>
      </c>
    </row>
    <row r="19" spans="1:13">
      <c r="A19" s="2" t="s">
        <v>11</v>
      </c>
      <c r="B19" s="3">
        <v>0.17886727235899999</v>
      </c>
      <c r="C19" s="3">
        <v>1.50173216627E-6</v>
      </c>
      <c r="D19" s="3">
        <v>3.1626417390400002E-47</v>
      </c>
      <c r="E19" s="3">
        <v>2.4856894881800002E-164</v>
      </c>
      <c r="F19" s="3">
        <v>0.46609845208400003</v>
      </c>
      <c r="G19" s="3">
        <v>8.7664899119500004E-48</v>
      </c>
      <c r="H19" s="3">
        <v>1.17172536866E-55</v>
      </c>
      <c r="I19" s="3">
        <v>9.8648433284899993E-257</v>
      </c>
      <c r="J19" s="3">
        <v>7.4505661812799995E-2</v>
      </c>
      <c r="K19" s="3">
        <v>2.47599895497E-14</v>
      </c>
      <c r="L19" s="3">
        <v>0.23143582025699999</v>
      </c>
      <c r="M19" s="3">
        <v>1.2534188516999999E-9</v>
      </c>
    </row>
    <row r="20" spans="1:13">
      <c r="A20" s="2" t="s">
        <v>10</v>
      </c>
      <c r="B20" s="3" t="s">
        <v>3</v>
      </c>
      <c r="C20" s="3" t="s">
        <v>76</v>
      </c>
      <c r="D20" s="3" t="s">
        <v>4</v>
      </c>
      <c r="E20" s="3" t="s">
        <v>77</v>
      </c>
      <c r="F20" s="3" t="s">
        <v>1</v>
      </c>
      <c r="G20" s="3" t="s">
        <v>74</v>
      </c>
      <c r="H20" s="3" t="s">
        <v>2</v>
      </c>
      <c r="I20" s="3" t="s">
        <v>75</v>
      </c>
      <c r="J20" s="3" t="s">
        <v>6</v>
      </c>
      <c r="K20" s="3" t="s">
        <v>5</v>
      </c>
      <c r="L20" s="3" t="s">
        <v>7</v>
      </c>
      <c r="M20" s="3" t="s">
        <v>8</v>
      </c>
    </row>
    <row r="21" spans="1:13">
      <c r="A21" s="2" t="s">
        <v>18</v>
      </c>
      <c r="B21" s="3" t="s">
        <v>27</v>
      </c>
      <c r="C21" s="3" t="s">
        <v>27</v>
      </c>
      <c r="D21" s="3" t="s">
        <v>29</v>
      </c>
      <c r="E21" s="3" t="s">
        <v>29</v>
      </c>
      <c r="F21" s="3" t="s">
        <v>28</v>
      </c>
      <c r="G21" s="3" t="s">
        <v>34</v>
      </c>
      <c r="H21" s="3" t="s">
        <v>33</v>
      </c>
      <c r="I21" s="3" t="s">
        <v>33</v>
      </c>
      <c r="J21" s="3" t="s">
        <v>25</v>
      </c>
      <c r="K21" s="3" t="s">
        <v>26</v>
      </c>
      <c r="L21" s="3"/>
      <c r="M21" s="3" t="s">
        <v>24</v>
      </c>
    </row>
    <row r="22" spans="1:13">
      <c r="A22" s="2" t="s">
        <v>9</v>
      </c>
      <c r="B22" s="3">
        <v>1.02611508231E-2</v>
      </c>
      <c r="C22" s="3">
        <v>9.1723909957800004E-5</v>
      </c>
      <c r="D22" s="3">
        <v>9.6952020040499994E-48</v>
      </c>
      <c r="E22" s="3">
        <v>4.7603356734600002E-106</v>
      </c>
      <c r="F22" s="3">
        <v>7.5174144107999996E-2</v>
      </c>
      <c r="G22" s="3">
        <v>1.7498015659499999E-32</v>
      </c>
      <c r="H22" s="3">
        <v>4.52556294707E-28</v>
      </c>
      <c r="I22" s="3">
        <v>3.21163457517E-136</v>
      </c>
      <c r="J22" s="3">
        <v>0.49808757038099999</v>
      </c>
      <c r="K22" s="3">
        <v>4.0666647280000002E-4</v>
      </c>
      <c r="L22" s="3">
        <v>2.0106751679500001E-2</v>
      </c>
      <c r="M22" s="3">
        <v>1.26943883503E-20</v>
      </c>
    </row>
    <row r="23" spans="1:13">
      <c r="A23" s="2" t="s">
        <v>11</v>
      </c>
      <c r="B23" s="3">
        <v>3.9359501951699996E-3</v>
      </c>
      <c r="C23" s="3">
        <v>1.4659495262399999E-5</v>
      </c>
      <c r="D23" s="3">
        <v>2.34917863893E-52</v>
      </c>
      <c r="E23" s="3">
        <v>1.01726979297E-132</v>
      </c>
      <c r="F23" s="3">
        <v>3.47199843343E-2</v>
      </c>
      <c r="G23" s="3">
        <v>2.6834845263200001E-35</v>
      </c>
      <c r="H23" s="3">
        <v>2.3548545756800001E-32</v>
      </c>
      <c r="I23" s="3">
        <v>4.2315865881300001E-156</v>
      </c>
      <c r="J23" s="3">
        <v>0.72796902808399999</v>
      </c>
      <c r="K23" s="3">
        <v>3.8600213312399999E-6</v>
      </c>
      <c r="L23" s="3">
        <v>2.3538847625300001E-2</v>
      </c>
      <c r="M23" s="3">
        <v>3.1652876064400002E-22</v>
      </c>
    </row>
    <row r="24" spans="1:13">
      <c r="A24" s="2" t="s">
        <v>58</v>
      </c>
      <c r="B24" s="3" t="s">
        <v>3</v>
      </c>
      <c r="C24" s="3" t="s">
        <v>76</v>
      </c>
      <c r="D24" s="3" t="s">
        <v>4</v>
      </c>
      <c r="E24" s="3" t="s">
        <v>77</v>
      </c>
      <c r="F24" s="3" t="s">
        <v>1</v>
      </c>
      <c r="G24" s="3" t="s">
        <v>74</v>
      </c>
      <c r="H24" s="3" t="s">
        <v>2</v>
      </c>
      <c r="I24" s="3" t="s">
        <v>75</v>
      </c>
      <c r="J24" s="3" t="s">
        <v>6</v>
      </c>
      <c r="K24" s="3" t="s">
        <v>5</v>
      </c>
      <c r="L24" s="3" t="s">
        <v>7</v>
      </c>
      <c r="M24" s="3" t="s">
        <v>8</v>
      </c>
    </row>
    <row r="25" spans="1:13">
      <c r="A25" s="2" t="s">
        <v>18</v>
      </c>
      <c r="B25" s="3" t="s">
        <v>27</v>
      </c>
      <c r="C25" s="3" t="s">
        <v>25</v>
      </c>
      <c r="D25" s="3" t="s">
        <v>29</v>
      </c>
      <c r="E25" s="3" t="s">
        <v>28</v>
      </c>
      <c r="F25" s="3" t="s">
        <v>25</v>
      </c>
      <c r="G25" s="3" t="s">
        <v>28</v>
      </c>
      <c r="H25" s="3" t="s">
        <v>28</v>
      </c>
      <c r="I25" s="3" t="s">
        <v>33</v>
      </c>
      <c r="J25" s="3" t="s">
        <v>27</v>
      </c>
      <c r="K25" s="3" t="s">
        <v>28</v>
      </c>
      <c r="L25" s="3"/>
      <c r="M25" s="3" t="s">
        <v>24</v>
      </c>
    </row>
    <row r="26" spans="1:13">
      <c r="A26" s="2" t="s">
        <v>9</v>
      </c>
      <c r="B26" s="3">
        <v>3.1871470067800001E-2</v>
      </c>
      <c r="C26" s="3">
        <v>0.38143373285400001</v>
      </c>
      <c r="D26" s="3">
        <v>6.9641640068299996E-4</v>
      </c>
      <c r="E26" s="3">
        <v>0.71329263882000005</v>
      </c>
      <c r="F26" s="3">
        <v>0.53167820999500004</v>
      </c>
      <c r="G26" s="3">
        <v>0.47307877544600002</v>
      </c>
      <c r="H26" s="3">
        <v>0.31081412342699999</v>
      </c>
      <c r="I26" s="3">
        <v>4.0871627703199999E-2</v>
      </c>
      <c r="J26" s="3">
        <v>3.7242794495299998E-2</v>
      </c>
      <c r="K26" s="3">
        <v>0.18856264201</v>
      </c>
      <c r="L26" s="3">
        <v>3.2874619847500001E-2</v>
      </c>
      <c r="M26" s="3">
        <v>2.8232736388099998E-6</v>
      </c>
    </row>
    <row r="27" spans="1:13">
      <c r="A27" s="2" t="s">
        <v>11</v>
      </c>
      <c r="B27" s="3">
        <v>3.9562979893499996E-3</v>
      </c>
      <c r="C27" s="3">
        <v>3.3256365516400002E-2</v>
      </c>
      <c r="D27" s="3">
        <v>2.1712317908499999E-8</v>
      </c>
      <c r="E27" s="3">
        <v>1.06544111424E-26</v>
      </c>
      <c r="F27" s="3">
        <v>4.9354726272700003E-2</v>
      </c>
      <c r="G27" s="3">
        <v>2.37238976885E-11</v>
      </c>
      <c r="H27" s="3">
        <v>8.8267549399999997E-11</v>
      </c>
      <c r="I27" s="3">
        <v>1.7628192763100002E-49</v>
      </c>
      <c r="J27" s="3">
        <v>2.16630723738E-2</v>
      </c>
      <c r="K27" s="3">
        <v>2.16524349204E-4</v>
      </c>
      <c r="L27" s="3">
        <v>4.4412326594899998E-3</v>
      </c>
      <c r="M27" s="3">
        <v>1.10535877015E-8</v>
      </c>
    </row>
    <row r="29" spans="1:13">
      <c r="A29" s="12" t="s">
        <v>67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spans="1:13">
      <c r="A30" s="2" t="s">
        <v>12</v>
      </c>
      <c r="B30" s="3" t="s">
        <v>3</v>
      </c>
      <c r="C30" s="3" t="s">
        <v>76</v>
      </c>
      <c r="D30" s="3" t="s">
        <v>4</v>
      </c>
      <c r="E30" s="3" t="s">
        <v>77</v>
      </c>
      <c r="F30" s="3" t="s">
        <v>1</v>
      </c>
      <c r="G30" s="3" t="s">
        <v>74</v>
      </c>
      <c r="H30" s="3" t="s">
        <v>2</v>
      </c>
      <c r="I30" s="3" t="s">
        <v>75</v>
      </c>
      <c r="J30" s="3" t="s">
        <v>6</v>
      </c>
      <c r="K30" s="3" t="s">
        <v>5</v>
      </c>
      <c r="L30" s="3" t="s">
        <v>7</v>
      </c>
      <c r="M30" s="3" t="s">
        <v>8</v>
      </c>
    </row>
    <row r="31" spans="1:13">
      <c r="A31" s="2" t="s">
        <v>18</v>
      </c>
      <c r="B31" s="3" t="s">
        <v>25</v>
      </c>
      <c r="C31" s="3" t="s">
        <v>25</v>
      </c>
      <c r="D31" s="3" t="s">
        <v>28</v>
      </c>
      <c r="E31" s="1" t="s">
        <v>29</v>
      </c>
      <c r="F31" s="3" t="s">
        <v>25</v>
      </c>
      <c r="G31" s="3" t="s">
        <v>37</v>
      </c>
      <c r="H31" s="3" t="s">
        <v>33</v>
      </c>
      <c r="I31" s="3" t="s">
        <v>26</v>
      </c>
      <c r="J31" s="3" t="s">
        <v>25</v>
      </c>
      <c r="K31" s="3" t="s">
        <v>33</v>
      </c>
      <c r="L31" s="3" t="s">
        <v>25</v>
      </c>
      <c r="M31" s="3" t="s">
        <v>33</v>
      </c>
    </row>
    <row r="32" spans="1:13">
      <c r="A32" s="2" t="s">
        <v>9</v>
      </c>
      <c r="B32" s="3">
        <v>0.84434788589400001</v>
      </c>
      <c r="C32" s="3">
        <v>0.16057311731999999</v>
      </c>
      <c r="D32" s="3">
        <v>0.44119353046699999</v>
      </c>
      <c r="E32" s="3">
        <v>5.41963212641E-8</v>
      </c>
      <c r="F32" s="3">
        <v>0.47415941622399999</v>
      </c>
      <c r="G32" s="3">
        <v>1.02470669167E-10</v>
      </c>
      <c r="H32" s="3">
        <v>1.4609326342199999E-136</v>
      </c>
      <c r="I32" s="3">
        <v>2.1522833450200001E-303</v>
      </c>
      <c r="J32" s="3">
        <v>0.98669514665799996</v>
      </c>
      <c r="K32" s="3">
        <v>6.5640271951699997E-16</v>
      </c>
      <c r="L32" s="3">
        <v>0.99340508685999995</v>
      </c>
      <c r="M32" s="3">
        <v>1.4575732487399999E-10</v>
      </c>
    </row>
    <row r="33" spans="1:13">
      <c r="A33" s="2" t="s">
        <v>11</v>
      </c>
      <c r="B33" s="3">
        <v>0.72594469050400001</v>
      </c>
      <c r="C33" s="3">
        <v>0.29890669754400001</v>
      </c>
      <c r="D33" s="3">
        <v>1.7504935348999998E-2</v>
      </c>
      <c r="E33" s="3">
        <v>8.4406825848400002E-8</v>
      </c>
      <c r="F33" s="3">
        <v>0.17575918250399999</v>
      </c>
      <c r="G33" s="3">
        <v>5.93088629364E-8</v>
      </c>
      <c r="H33" s="3">
        <v>1.86569139228E-109</v>
      </c>
      <c r="I33" s="3">
        <v>9.7200231315899995E-248</v>
      </c>
      <c r="J33" s="3">
        <v>0.84534052356800005</v>
      </c>
      <c r="K33" s="3">
        <v>6.2568995600199995E-11</v>
      </c>
      <c r="L33" s="3">
        <v>0.60308750302799996</v>
      </c>
      <c r="M33" s="3">
        <v>1.9233339647600002E-11</v>
      </c>
    </row>
    <row r="34" spans="1:13">
      <c r="A34" s="2" t="s">
        <v>10</v>
      </c>
      <c r="B34" s="3" t="s">
        <v>3</v>
      </c>
      <c r="C34" s="3" t="s">
        <v>76</v>
      </c>
      <c r="D34" s="3" t="s">
        <v>4</v>
      </c>
      <c r="E34" s="3" t="s">
        <v>77</v>
      </c>
      <c r="F34" s="3" t="s">
        <v>1</v>
      </c>
      <c r="G34" s="3" t="s">
        <v>74</v>
      </c>
      <c r="H34" s="3" t="s">
        <v>2</v>
      </c>
      <c r="I34" s="3" t="s">
        <v>75</v>
      </c>
      <c r="J34" s="3" t="s">
        <v>6</v>
      </c>
      <c r="K34" s="3" t="s">
        <v>5</v>
      </c>
      <c r="L34" s="3" t="s">
        <v>7</v>
      </c>
      <c r="M34" s="3" t="s">
        <v>8</v>
      </c>
    </row>
    <row r="35" spans="1:13">
      <c r="A35" s="2" t="s">
        <v>18</v>
      </c>
      <c r="B35" s="3" t="s">
        <v>25</v>
      </c>
      <c r="C35" s="3" t="s">
        <v>25</v>
      </c>
      <c r="D35" s="3" t="s">
        <v>29</v>
      </c>
      <c r="E35" s="1" t="s">
        <v>29</v>
      </c>
      <c r="F35" s="3" t="s">
        <v>25</v>
      </c>
      <c r="G35" s="3" t="s">
        <v>37</v>
      </c>
      <c r="H35" s="3" t="s">
        <v>33</v>
      </c>
      <c r="I35" s="3" t="s">
        <v>26</v>
      </c>
      <c r="J35" s="3" t="s">
        <v>25</v>
      </c>
      <c r="K35" s="3" t="s">
        <v>33</v>
      </c>
      <c r="L35" s="3" t="s">
        <v>25</v>
      </c>
      <c r="M35" s="3" t="s">
        <v>28</v>
      </c>
    </row>
    <row r="36" spans="1:13">
      <c r="A36" s="2" t="s">
        <v>9</v>
      </c>
      <c r="B36" s="3">
        <v>0.36285005597999997</v>
      </c>
      <c r="C36" s="3">
        <v>0.18924714161100001</v>
      </c>
      <c r="D36" s="3">
        <v>6.6463139804700004E-4</v>
      </c>
      <c r="E36" s="3">
        <v>3.6731224144E-7</v>
      </c>
      <c r="F36" s="3">
        <v>7.0591840520000004E-2</v>
      </c>
      <c r="G36" s="3">
        <v>1.3749014578799999E-6</v>
      </c>
      <c r="H36" s="3">
        <v>4.18887851472E-44</v>
      </c>
      <c r="I36" s="3">
        <v>5.2450902201700004E-102</v>
      </c>
      <c r="J36" s="3">
        <v>0.75136293237700003</v>
      </c>
      <c r="K36" s="3">
        <v>8.4646868346499992E-3</v>
      </c>
      <c r="L36" s="3">
        <v>0.54625046017599999</v>
      </c>
      <c r="M36" s="3">
        <v>0.38543786511299999</v>
      </c>
    </row>
    <row r="37" spans="1:13">
      <c r="A37" s="2" t="s">
        <v>11</v>
      </c>
      <c r="B37" s="3">
        <v>0.31103185849800002</v>
      </c>
      <c r="C37" s="3">
        <v>0.18405199551699999</v>
      </c>
      <c r="D37" s="3">
        <v>3.6736604776799999E-6</v>
      </c>
      <c r="E37" s="3">
        <v>2.53679165221E-8</v>
      </c>
      <c r="F37" s="3">
        <v>0.15110152633000001</v>
      </c>
      <c r="G37" s="3">
        <v>2.8138931057399999E-6</v>
      </c>
      <c r="H37" s="3">
        <v>1.3105372359600001E-52</v>
      </c>
      <c r="I37" s="3">
        <v>3.5265036030699999E-121</v>
      </c>
      <c r="J37" s="3">
        <v>0.69310956101200005</v>
      </c>
      <c r="K37" s="3">
        <v>3.8398246996699998E-3</v>
      </c>
      <c r="L37" s="3">
        <v>0.54171100802399996</v>
      </c>
      <c r="M37" s="3">
        <v>1.25519609845E-3</v>
      </c>
    </row>
    <row r="38" spans="1:13">
      <c r="A38" s="2" t="s">
        <v>58</v>
      </c>
      <c r="B38" s="3" t="s">
        <v>3</v>
      </c>
      <c r="C38" s="3" t="s">
        <v>76</v>
      </c>
      <c r="D38" s="3" t="s">
        <v>4</v>
      </c>
      <c r="E38" s="3" t="s">
        <v>77</v>
      </c>
      <c r="F38" s="3" t="s">
        <v>1</v>
      </c>
      <c r="G38" s="3" t="s">
        <v>74</v>
      </c>
      <c r="H38" s="3" t="s">
        <v>2</v>
      </c>
      <c r="I38" s="3" t="s">
        <v>75</v>
      </c>
      <c r="J38" s="3" t="s">
        <v>6</v>
      </c>
      <c r="K38" s="3" t="s">
        <v>5</v>
      </c>
      <c r="L38" s="3" t="s">
        <v>7</v>
      </c>
      <c r="M38" s="3" t="s">
        <v>8</v>
      </c>
    </row>
    <row r="39" spans="1:13">
      <c r="A39" s="2" t="s">
        <v>18</v>
      </c>
      <c r="B39" s="3" t="s">
        <v>25</v>
      </c>
      <c r="C39" s="3" t="s">
        <v>25</v>
      </c>
      <c r="D39" s="3" t="s">
        <v>28</v>
      </c>
      <c r="E39" s="3" t="s">
        <v>28</v>
      </c>
      <c r="F39" s="3" t="s">
        <v>25</v>
      </c>
      <c r="G39" s="3" t="s">
        <v>28</v>
      </c>
      <c r="H39" s="3" t="s">
        <v>33</v>
      </c>
      <c r="I39" s="3" t="s">
        <v>26</v>
      </c>
      <c r="J39" s="3" t="s">
        <v>25</v>
      </c>
      <c r="K39" s="3" t="s">
        <v>25</v>
      </c>
      <c r="L39" s="3" t="s">
        <v>25</v>
      </c>
      <c r="M39" s="3" t="s">
        <v>33</v>
      </c>
    </row>
    <row r="40" spans="1:13">
      <c r="A40" s="2" t="s">
        <v>9</v>
      </c>
      <c r="B40" s="3">
        <v>0.30345254645399999</v>
      </c>
      <c r="C40" s="3">
        <v>0.45102447520400002</v>
      </c>
      <c r="D40" s="3">
        <v>6.8441369367199995E-2</v>
      </c>
      <c r="E40" s="3">
        <v>0.27756871704800001</v>
      </c>
      <c r="F40" s="3">
        <v>0.72242269806199999</v>
      </c>
      <c r="G40" s="3">
        <v>0.73873749521099996</v>
      </c>
      <c r="H40" s="3">
        <v>3.5716006806800001E-3</v>
      </c>
      <c r="I40" s="3">
        <v>2.4655855512699999E-5</v>
      </c>
      <c r="J40" s="3">
        <v>0.73874279653499997</v>
      </c>
      <c r="K40" s="3">
        <v>0.138609900107</v>
      </c>
      <c r="L40" s="3">
        <v>0.26448424150099997</v>
      </c>
      <c r="M40" s="3">
        <v>3.4312175319E-3</v>
      </c>
    </row>
    <row r="41" spans="1:13">
      <c r="A41" s="2" t="s">
        <v>11</v>
      </c>
      <c r="B41" s="3">
        <v>0.38341605050200001</v>
      </c>
      <c r="C41" s="3">
        <v>0.47056948871600002</v>
      </c>
      <c r="D41" s="3">
        <v>1.89720616772E-5</v>
      </c>
      <c r="E41" s="3">
        <v>3.6711527479E-4</v>
      </c>
      <c r="F41" s="3">
        <v>0.41562946188299998</v>
      </c>
      <c r="G41" s="3">
        <v>1.41519097434E-2</v>
      </c>
      <c r="H41" s="3">
        <v>5.7194626319099999E-14</v>
      </c>
      <c r="I41" s="3">
        <v>2.2816064457599999E-31</v>
      </c>
      <c r="J41" s="3">
        <v>0.93387461193599997</v>
      </c>
      <c r="K41" s="3">
        <v>9.1916982556400004E-2</v>
      </c>
      <c r="L41" s="3">
        <v>0.40424975011600001</v>
      </c>
      <c r="M41" s="3">
        <v>7.3974306032699994E-8</v>
      </c>
    </row>
    <row r="43" spans="1:13">
      <c r="A43" s="5" t="s">
        <v>72</v>
      </c>
    </row>
    <row r="44" spans="1:13">
      <c r="A44" s="2" t="s">
        <v>12</v>
      </c>
      <c r="B44" s="3" t="s">
        <v>3</v>
      </c>
      <c r="C44" s="3" t="s">
        <v>76</v>
      </c>
      <c r="D44" s="3" t="s">
        <v>4</v>
      </c>
      <c r="E44" s="3" t="s">
        <v>77</v>
      </c>
      <c r="F44" s="3" t="s">
        <v>1</v>
      </c>
      <c r="G44" s="3" t="s">
        <v>74</v>
      </c>
      <c r="H44" s="3" t="s">
        <v>2</v>
      </c>
      <c r="I44" s="3" t="s">
        <v>75</v>
      </c>
      <c r="J44" s="3" t="s">
        <v>6</v>
      </c>
      <c r="K44" s="3" t="s">
        <v>5</v>
      </c>
      <c r="L44" s="3" t="s">
        <v>7</v>
      </c>
      <c r="M44" s="3" t="s">
        <v>8</v>
      </c>
    </row>
    <row r="45" spans="1:13">
      <c r="A45" s="2" t="s">
        <v>18</v>
      </c>
      <c r="B45" s="3" t="s">
        <v>25</v>
      </c>
      <c r="C45" s="3" t="s">
        <v>27</v>
      </c>
      <c r="D45" s="3" t="s">
        <v>29</v>
      </c>
      <c r="E45" s="3" t="s">
        <v>29</v>
      </c>
      <c r="F45" s="3" t="s">
        <v>25</v>
      </c>
      <c r="G45" s="3" t="s">
        <v>37</v>
      </c>
      <c r="H45" s="3" t="s">
        <v>33</v>
      </c>
      <c r="I45" s="3" t="s">
        <v>33</v>
      </c>
      <c r="J45" s="3" t="s">
        <v>25</v>
      </c>
      <c r="K45" s="3" t="s">
        <v>26</v>
      </c>
      <c r="L45" s="3" t="s">
        <v>25</v>
      </c>
      <c r="M45" s="3" t="s">
        <v>28</v>
      </c>
    </row>
    <row r="46" spans="1:13">
      <c r="A46" s="2" t="s">
        <v>9</v>
      </c>
      <c r="B46" s="3">
        <v>6.6150344370100006E-2</v>
      </c>
      <c r="C46" s="3">
        <v>7.4333654888700003E-10</v>
      </c>
      <c r="D46" s="3">
        <v>4.9633725540499997E-40</v>
      </c>
      <c r="E46" s="3">
        <v>1.81200069674E-188</v>
      </c>
      <c r="F46" s="3">
        <v>5.2833027539600001E-2</v>
      </c>
      <c r="G46" s="3">
        <v>1.0413310163799999E-39</v>
      </c>
      <c r="H46" s="3">
        <v>5.8118207127699997E-111</v>
      </c>
      <c r="I46" s="3">
        <v>0</v>
      </c>
      <c r="J46" s="3">
        <v>0.22829610508500001</v>
      </c>
      <c r="K46" s="3">
        <v>3.1558861580199999E-12</v>
      </c>
      <c r="L46" s="3">
        <v>0.30763188149499998</v>
      </c>
      <c r="M46" s="3">
        <v>0.18072785788199999</v>
      </c>
    </row>
    <row r="47" spans="1:13">
      <c r="A47" s="2" t="s">
        <v>11</v>
      </c>
      <c r="B47" s="3">
        <v>6.9886367373899999E-2</v>
      </c>
      <c r="C47" s="3">
        <v>2.9337061052000001E-7</v>
      </c>
      <c r="D47" s="3">
        <v>2.04051286429E-51</v>
      </c>
      <c r="E47" s="3">
        <v>3.0673186591300002E-184</v>
      </c>
      <c r="F47" s="3">
        <v>6.3937634656299994E-2</v>
      </c>
      <c r="G47" s="3">
        <v>1.03379432663E-37</v>
      </c>
      <c r="H47" s="3">
        <v>9.5855349882800007E-90</v>
      </c>
      <c r="I47" s="3">
        <v>0</v>
      </c>
      <c r="J47" s="3">
        <v>0.24056658991999999</v>
      </c>
      <c r="K47" s="3">
        <v>6.3593163802300004E-9</v>
      </c>
      <c r="L47" s="3">
        <v>0.15846527463999999</v>
      </c>
      <c r="M47" s="3">
        <v>1.28549728178E-6</v>
      </c>
    </row>
    <row r="48" spans="1:13">
      <c r="A48" s="2" t="s">
        <v>10</v>
      </c>
      <c r="B48" s="3" t="s">
        <v>3</v>
      </c>
      <c r="C48" s="3" t="s">
        <v>76</v>
      </c>
      <c r="D48" s="3" t="s">
        <v>4</v>
      </c>
      <c r="E48" s="3" t="s">
        <v>77</v>
      </c>
      <c r="F48" s="3" t="s">
        <v>1</v>
      </c>
      <c r="G48" s="3" t="s">
        <v>74</v>
      </c>
      <c r="H48" s="3" t="s">
        <v>2</v>
      </c>
      <c r="I48" s="3" t="s">
        <v>75</v>
      </c>
      <c r="J48" s="3" t="s">
        <v>6</v>
      </c>
      <c r="K48" s="3" t="s">
        <v>5</v>
      </c>
      <c r="L48" s="3" t="s">
        <v>7</v>
      </c>
      <c r="M48" s="3" t="s">
        <v>8</v>
      </c>
    </row>
    <row r="49" spans="1:13">
      <c r="A49" s="2" t="s">
        <v>18</v>
      </c>
      <c r="B49" s="3" t="s">
        <v>23</v>
      </c>
      <c r="C49" s="3" t="s">
        <v>27</v>
      </c>
      <c r="D49" s="3" t="s">
        <v>29</v>
      </c>
      <c r="E49" s="3" t="s">
        <v>29</v>
      </c>
      <c r="F49" s="3" t="s">
        <v>25</v>
      </c>
      <c r="G49" s="3" t="s">
        <v>37</v>
      </c>
      <c r="H49" s="3" t="s">
        <v>33</v>
      </c>
      <c r="I49" s="3" t="s">
        <v>33</v>
      </c>
      <c r="J49" s="3" t="s">
        <v>25</v>
      </c>
      <c r="K49" s="3" t="s">
        <v>26</v>
      </c>
      <c r="L49" s="3" t="s">
        <v>27</v>
      </c>
      <c r="M49" s="3" t="s">
        <v>24</v>
      </c>
    </row>
    <row r="50" spans="1:13">
      <c r="A50" s="2" t="s">
        <v>9</v>
      </c>
      <c r="B50" s="3">
        <v>7.0793902565899997E-6</v>
      </c>
      <c r="C50" s="3">
        <v>1.4933253242799999E-8</v>
      </c>
      <c r="D50" s="3">
        <v>2.7563711761999999E-37</v>
      </c>
      <c r="E50" s="3">
        <v>1.6374453522299999E-71</v>
      </c>
      <c r="F50" s="3">
        <v>0.137822241062</v>
      </c>
      <c r="G50" s="3">
        <v>3.1250055792000001E-13</v>
      </c>
      <c r="H50" s="3">
        <v>5.1482277731099996E-29</v>
      </c>
      <c r="I50" s="3">
        <v>1.1350383676199999E-103</v>
      </c>
      <c r="J50" s="3">
        <v>0.135007547891</v>
      </c>
      <c r="K50" s="3">
        <v>3.6708256390600002E-3</v>
      </c>
      <c r="L50" s="3">
        <v>3.2400721118600002E-5</v>
      </c>
      <c r="M50" s="3">
        <v>5.5828462936400001E-14</v>
      </c>
    </row>
    <row r="51" spans="1:13">
      <c r="A51" s="2" t="s">
        <v>11</v>
      </c>
      <c r="B51" s="3">
        <v>7.3796165557599999E-6</v>
      </c>
      <c r="C51" s="3">
        <v>1.41422002101E-8</v>
      </c>
      <c r="D51" s="3">
        <v>1.0600108691E-38</v>
      </c>
      <c r="E51" s="3">
        <v>2.1189065954999999E-76</v>
      </c>
      <c r="F51" s="3">
        <v>8.8079853442700001E-2</v>
      </c>
      <c r="G51" s="3">
        <v>6.8575612458199999E-16</v>
      </c>
      <c r="H51" s="3">
        <v>2.1655081158000001E-36</v>
      </c>
      <c r="I51" s="3">
        <v>2.9393693982999999E-126</v>
      </c>
      <c r="J51" s="3">
        <v>0.16214118302</v>
      </c>
      <c r="K51" s="3">
        <v>1.9762975070699998E-3</v>
      </c>
      <c r="L51" s="3">
        <v>7.49147138915E-5</v>
      </c>
      <c r="M51" s="3">
        <v>3.4219590038900001E-20</v>
      </c>
    </row>
    <row r="52" spans="1:13">
      <c r="A52" s="2" t="s">
        <v>58</v>
      </c>
      <c r="B52" s="3" t="s">
        <v>3</v>
      </c>
      <c r="C52" s="3" t="s">
        <v>76</v>
      </c>
      <c r="D52" s="3" t="s">
        <v>4</v>
      </c>
      <c r="E52" s="3" t="s">
        <v>77</v>
      </c>
      <c r="F52" s="3" t="s">
        <v>1</v>
      </c>
      <c r="G52" s="3" t="s">
        <v>74</v>
      </c>
      <c r="H52" s="3" t="s">
        <v>2</v>
      </c>
      <c r="I52" s="3" t="s">
        <v>75</v>
      </c>
      <c r="J52" s="3" t="s">
        <v>6</v>
      </c>
      <c r="K52" s="3" t="s">
        <v>5</v>
      </c>
      <c r="L52" s="3" t="s">
        <v>7</v>
      </c>
      <c r="M52" s="3" t="s">
        <v>8</v>
      </c>
    </row>
    <row r="53" spans="1:13">
      <c r="A53" s="2" t="s">
        <v>18</v>
      </c>
      <c r="B53" s="3" t="s">
        <v>38</v>
      </c>
      <c r="C53" s="3" t="s">
        <v>25</v>
      </c>
      <c r="D53" s="3" t="s">
        <v>38</v>
      </c>
      <c r="E53" s="3" t="s">
        <v>28</v>
      </c>
      <c r="F53" s="3" t="s">
        <v>25</v>
      </c>
      <c r="G53" s="3" t="s">
        <v>37</v>
      </c>
      <c r="H53" s="3" t="s">
        <v>33</v>
      </c>
      <c r="I53" s="3" t="s">
        <v>33</v>
      </c>
      <c r="J53" s="3" t="s">
        <v>25</v>
      </c>
      <c r="K53" s="3" t="s">
        <v>25</v>
      </c>
      <c r="L53" s="3" t="s">
        <v>37</v>
      </c>
      <c r="M53" s="3" t="s">
        <v>26</v>
      </c>
    </row>
    <row r="54" spans="1:13">
      <c r="A54" s="2" t="s">
        <v>9</v>
      </c>
      <c r="B54" s="3">
        <v>3.9236783186100001E-2</v>
      </c>
      <c r="C54" s="3">
        <v>0.57702041769900003</v>
      </c>
      <c r="D54" s="3">
        <v>1.89654250388E-4</v>
      </c>
      <c r="E54" s="3">
        <v>0.15809450207299999</v>
      </c>
      <c r="F54" s="3">
        <v>0.97171678910100001</v>
      </c>
      <c r="G54" s="3">
        <v>1.8973550643199999E-2</v>
      </c>
      <c r="H54" s="3">
        <v>7.5733555637900004E-5</v>
      </c>
      <c r="I54" s="3">
        <v>5.4999469566600002E-14</v>
      </c>
      <c r="J54" s="3">
        <v>0.18570833243599999</v>
      </c>
      <c r="K54" s="3">
        <v>8.5338596334799996E-2</v>
      </c>
      <c r="L54" s="3">
        <v>1.8338537793000001E-2</v>
      </c>
      <c r="M54" s="3">
        <v>7.1324769637700001E-13</v>
      </c>
    </row>
    <row r="55" spans="1:13">
      <c r="A55" s="2" t="s">
        <v>11</v>
      </c>
      <c r="B55" s="3">
        <v>1.6902820398699999E-2</v>
      </c>
      <c r="C55" s="3">
        <v>6.8093398963699994E-2</v>
      </c>
      <c r="D55" s="3">
        <v>4.5853354386700002E-11</v>
      </c>
      <c r="E55" s="3">
        <v>3.4480740616100001E-22</v>
      </c>
      <c r="F55" s="3">
        <v>0.15021430762599999</v>
      </c>
      <c r="G55" s="3">
        <v>6.1978070401799999E-6</v>
      </c>
      <c r="H55" s="3">
        <v>7.9528409087399992E-12</v>
      </c>
      <c r="I55" s="3">
        <v>1.24379855719E-43</v>
      </c>
      <c r="J55" s="3">
        <v>0.233669022305</v>
      </c>
      <c r="K55" s="3">
        <v>4.75980318502E-2</v>
      </c>
      <c r="L55" s="3">
        <v>5.74358689089E-3</v>
      </c>
      <c r="M55" s="3">
        <v>2.9969716329700001E-16</v>
      </c>
    </row>
  </sheetData>
  <mergeCells count="3">
    <mergeCell ref="A29:M29"/>
    <mergeCell ref="A15:M15"/>
    <mergeCell ref="A1:M1"/>
  </mergeCells>
  <conditionalFormatting sqref="B31:D31 B32:M34 B35:D35 F31:M31 F35:M35 B36:M1048576 B2:M14 B30:M30 B16:M28">
    <cfRule type="colorScale" priority="1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sqref="A1:M1"/>
    </sheetView>
  </sheetViews>
  <sheetFormatPr baseColWidth="10" defaultColWidth="8.83203125" defaultRowHeight="14" x14ac:dyDescent="0"/>
  <cols>
    <col min="1" max="1" width="25.1640625" customWidth="1"/>
    <col min="2" max="13" width="25.6640625" style="1" customWidth="1"/>
  </cols>
  <sheetData>
    <row r="1" spans="1:13" s="9" customFormat="1">
      <c r="A1" s="12" t="s">
        <v>1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>
      <c r="A2" s="2" t="s">
        <v>12</v>
      </c>
      <c r="B2" s="3" t="s">
        <v>1</v>
      </c>
      <c r="C2" s="3" t="s">
        <v>74</v>
      </c>
      <c r="D2" s="3" t="s">
        <v>2</v>
      </c>
      <c r="E2" s="3" t="s">
        <v>75</v>
      </c>
      <c r="F2" s="3" t="s">
        <v>3</v>
      </c>
      <c r="G2" s="3" t="s">
        <v>76</v>
      </c>
      <c r="H2" s="3" t="s">
        <v>4</v>
      </c>
      <c r="I2" s="3" t="s">
        <v>77</v>
      </c>
      <c r="J2" s="3" t="s">
        <v>6</v>
      </c>
      <c r="K2" s="3" t="s">
        <v>5</v>
      </c>
      <c r="L2" s="3" t="s">
        <v>7</v>
      </c>
      <c r="M2" s="3" t="s">
        <v>8</v>
      </c>
    </row>
    <row r="3" spans="1:13">
      <c r="A3" s="2" t="s">
        <v>18</v>
      </c>
      <c r="B3" s="3" t="s">
        <v>25</v>
      </c>
      <c r="C3" s="3" t="s">
        <v>37</v>
      </c>
      <c r="D3" s="3" t="s">
        <v>33</v>
      </c>
      <c r="E3" s="3" t="s">
        <v>33</v>
      </c>
      <c r="F3" s="3" t="s">
        <v>23</v>
      </c>
      <c r="G3" s="3" t="s">
        <v>23</v>
      </c>
      <c r="H3" s="3" t="s">
        <v>24</v>
      </c>
      <c r="I3" s="3" t="s">
        <v>24</v>
      </c>
      <c r="J3" s="3" t="s">
        <v>27</v>
      </c>
      <c r="K3" s="3" t="s">
        <v>26</v>
      </c>
      <c r="L3" s="3" t="s">
        <v>7</v>
      </c>
      <c r="M3" s="3" t="s">
        <v>29</v>
      </c>
    </row>
    <row r="4" spans="1:13">
      <c r="A4" s="2" t="s">
        <v>9</v>
      </c>
      <c r="B4" s="3">
        <v>0.93982119807800002</v>
      </c>
      <c r="C4" s="3">
        <v>1.2299976275800001E-50</v>
      </c>
      <c r="D4" s="3">
        <v>0</v>
      </c>
      <c r="E4" s="3">
        <v>0</v>
      </c>
      <c r="F4" s="3">
        <v>3.4273748456100001E-10</v>
      </c>
      <c r="G4" s="3">
        <v>2.2379907072399999E-15</v>
      </c>
      <c r="H4" s="3">
        <v>0</v>
      </c>
      <c r="I4" s="3">
        <v>0</v>
      </c>
      <c r="J4" s="3">
        <v>3.0243002281799998E-3</v>
      </c>
      <c r="K4" s="3">
        <v>1.0093410180100001E-58</v>
      </c>
      <c r="L4" s="3">
        <v>1.07946636529E-9</v>
      </c>
      <c r="M4" s="3">
        <v>1.0304861865900001E-43</v>
      </c>
    </row>
    <row r="5" spans="1:13">
      <c r="A5" s="2" t="s">
        <v>11</v>
      </c>
      <c r="B5" s="3">
        <v>0.95717847115099997</v>
      </c>
      <c r="C5" s="3">
        <v>4.0196637478199997E-40</v>
      </c>
      <c r="D5" s="3">
        <v>3.9878590640899997E-263</v>
      </c>
      <c r="E5" s="3">
        <v>0</v>
      </c>
      <c r="F5" s="3">
        <v>1.9845239338999999E-9</v>
      </c>
      <c r="G5" s="3">
        <v>3.3490993661999999E-16</v>
      </c>
      <c r="H5" s="3">
        <v>3.36972615983E-286</v>
      </c>
      <c r="I5" s="3">
        <v>0</v>
      </c>
      <c r="J5" s="3">
        <v>1.7461423455E-2</v>
      </c>
      <c r="K5" s="3">
        <v>2.0757169356E-51</v>
      </c>
      <c r="L5" s="3">
        <v>7.05251779774E-9</v>
      </c>
      <c r="M5" s="3">
        <v>1.1685482678000001E-33</v>
      </c>
    </row>
    <row r="6" spans="1:13">
      <c r="A6" s="2" t="s">
        <v>10</v>
      </c>
      <c r="B6" s="3" t="s">
        <v>1</v>
      </c>
      <c r="C6" s="3" t="s">
        <v>74</v>
      </c>
      <c r="D6" s="3" t="s">
        <v>2</v>
      </c>
      <c r="E6" s="3" t="s">
        <v>75</v>
      </c>
      <c r="F6" s="3" t="s">
        <v>3</v>
      </c>
      <c r="G6" s="3" t="s">
        <v>76</v>
      </c>
      <c r="H6" s="3" t="s">
        <v>4</v>
      </c>
      <c r="I6" s="3" t="s">
        <v>77</v>
      </c>
      <c r="J6" s="3" t="s">
        <v>6</v>
      </c>
      <c r="K6" s="3" t="s">
        <v>5</v>
      </c>
      <c r="L6" s="3" t="s">
        <v>7</v>
      </c>
      <c r="M6" s="3" t="s">
        <v>8</v>
      </c>
    </row>
    <row r="7" spans="1:13">
      <c r="A7" s="2" t="s">
        <v>18</v>
      </c>
      <c r="B7" s="3" t="s">
        <v>25</v>
      </c>
      <c r="C7" s="3" t="s">
        <v>37</v>
      </c>
      <c r="D7" s="3" t="s">
        <v>33</v>
      </c>
      <c r="E7" s="3" t="s">
        <v>33</v>
      </c>
      <c r="F7" s="3" t="s">
        <v>23</v>
      </c>
      <c r="G7" s="3" t="s">
        <v>23</v>
      </c>
      <c r="H7" s="3" t="s">
        <v>24</v>
      </c>
      <c r="I7" s="3" t="s">
        <v>24</v>
      </c>
      <c r="J7" s="3" t="s">
        <v>27</v>
      </c>
      <c r="K7" s="3" t="s">
        <v>40</v>
      </c>
      <c r="L7" s="3" t="s">
        <v>7</v>
      </c>
      <c r="M7" s="3" t="s">
        <v>29</v>
      </c>
    </row>
    <row r="8" spans="1:13">
      <c r="A8" s="2" t="s">
        <v>9</v>
      </c>
      <c r="B8" s="3">
        <v>0.411920669096</v>
      </c>
      <c r="C8" s="3">
        <v>1.0435848281799999E-45</v>
      </c>
      <c r="D8" s="3">
        <v>9.4635063238800001E-259</v>
      </c>
      <c r="E8" s="4">
        <v>0</v>
      </c>
      <c r="F8" s="3">
        <v>5.21863357306E-10</v>
      </c>
      <c r="G8" s="3">
        <v>1.5059179498100001E-15</v>
      </c>
      <c r="H8" s="3">
        <v>4.1585091928499998E-281</v>
      </c>
      <c r="I8" s="3">
        <v>0</v>
      </c>
      <c r="J8" s="3">
        <v>2.8913899465899998E-3</v>
      </c>
      <c r="K8" s="3">
        <v>1.8652089964899999E-43</v>
      </c>
      <c r="L8" s="3">
        <v>1.6487021760600001E-9</v>
      </c>
      <c r="M8" s="3">
        <v>5.2827746511500003E-31</v>
      </c>
    </row>
    <row r="9" spans="1:13">
      <c r="A9" s="2" t="s">
        <v>11</v>
      </c>
      <c r="B9" s="3">
        <v>0.50165122392899997</v>
      </c>
      <c r="C9" s="3">
        <v>5.9153809982199997E-38</v>
      </c>
      <c r="D9" s="3">
        <v>1.7672281925199999E-208</v>
      </c>
      <c r="E9" s="3">
        <v>0</v>
      </c>
      <c r="F9" s="3">
        <v>4.7259904415799998E-7</v>
      </c>
      <c r="G9" s="3">
        <v>5.0786763344000001E-14</v>
      </c>
      <c r="H9" s="3">
        <v>6.5650602887900001E-218</v>
      </c>
      <c r="I9" s="3">
        <v>0</v>
      </c>
      <c r="J9" s="3">
        <v>3.33016763485E-3</v>
      </c>
      <c r="K9" s="3">
        <v>1.18951615928E-36</v>
      </c>
      <c r="L9" s="3">
        <v>1.01454654363E-6</v>
      </c>
      <c r="M9" s="3">
        <v>1.17564580235E-23</v>
      </c>
    </row>
    <row r="10" spans="1:13">
      <c r="A10" s="2" t="s">
        <v>58</v>
      </c>
      <c r="B10" s="3" t="s">
        <v>1</v>
      </c>
      <c r="C10" s="3" t="s">
        <v>74</v>
      </c>
      <c r="D10" s="3" t="s">
        <v>2</v>
      </c>
      <c r="E10" s="3" t="s">
        <v>75</v>
      </c>
      <c r="F10" s="3" t="s">
        <v>3</v>
      </c>
      <c r="G10" s="3" t="s">
        <v>76</v>
      </c>
      <c r="H10" s="3" t="s">
        <v>4</v>
      </c>
      <c r="I10" s="3" t="s">
        <v>77</v>
      </c>
      <c r="J10" s="3" t="s">
        <v>6</v>
      </c>
      <c r="K10" s="3" t="s">
        <v>5</v>
      </c>
      <c r="L10" s="3" t="s">
        <v>7</v>
      </c>
      <c r="M10" s="3" t="s">
        <v>8</v>
      </c>
    </row>
    <row r="11" spans="1:13">
      <c r="A11" s="2" t="s">
        <v>18</v>
      </c>
      <c r="B11" s="3" t="s">
        <v>25</v>
      </c>
      <c r="C11" s="3" t="s">
        <v>37</v>
      </c>
      <c r="D11" s="3" t="s">
        <v>33</v>
      </c>
      <c r="E11" s="3" t="s">
        <v>33</v>
      </c>
      <c r="F11" s="3" t="s">
        <v>28</v>
      </c>
      <c r="G11" s="3" t="s">
        <v>28</v>
      </c>
      <c r="H11" s="3" t="s">
        <v>24</v>
      </c>
      <c r="I11" s="3" t="s">
        <v>24</v>
      </c>
      <c r="J11" s="3" t="s">
        <v>29</v>
      </c>
      <c r="K11" s="3" t="s">
        <v>26</v>
      </c>
      <c r="L11" s="3" t="s">
        <v>28</v>
      </c>
      <c r="M11" s="3" t="s">
        <v>29</v>
      </c>
    </row>
    <row r="12" spans="1:13">
      <c r="A12" s="2" t="s">
        <v>9</v>
      </c>
      <c r="B12" s="3">
        <v>6.8058295036699995E-2</v>
      </c>
      <c r="C12" s="3">
        <v>6.7178437623100001E-7</v>
      </c>
      <c r="D12" s="3">
        <v>1.3492776832999999E-51</v>
      </c>
      <c r="E12" s="3">
        <v>2.1739406091800002E-151</v>
      </c>
      <c r="F12" s="3">
        <v>0.78404811600500002</v>
      </c>
      <c r="G12" s="3">
        <v>0.78404811600500002</v>
      </c>
      <c r="H12" s="3">
        <v>4.9700872113600002E-51</v>
      </c>
      <c r="I12" s="3">
        <v>4.0722005128099998E-126</v>
      </c>
      <c r="J12" s="3">
        <v>1.35508041783E-3</v>
      </c>
      <c r="K12" s="3">
        <v>8.1542851575699994E-18</v>
      </c>
      <c r="L12" s="3">
        <v>0.82171350293500001</v>
      </c>
      <c r="M12" s="3">
        <v>2.6060370817699999E-4</v>
      </c>
    </row>
    <row r="13" spans="1:13">
      <c r="A13" s="2" t="s">
        <v>11</v>
      </c>
      <c r="B13" s="3">
        <v>6.34520934817E-2</v>
      </c>
      <c r="C13" s="3">
        <v>6.2195161212899997E-20</v>
      </c>
      <c r="D13" s="3">
        <v>8.52036489736E-140</v>
      </c>
      <c r="E13" s="3">
        <v>0</v>
      </c>
      <c r="F13" s="3">
        <v>3.3844479819000003E-2</v>
      </c>
      <c r="G13" s="3">
        <v>3.3844479819000003E-2</v>
      </c>
      <c r="H13" s="3">
        <v>1.9691770836000001E-118</v>
      </c>
      <c r="I13" s="3">
        <v>0</v>
      </c>
      <c r="J13" s="3">
        <v>1.19378255989E-2</v>
      </c>
      <c r="K13" s="3">
        <v>6.6977897906500002E-28</v>
      </c>
      <c r="L13" s="3">
        <v>2.3122522420899998E-2</v>
      </c>
      <c r="M13" s="3">
        <v>2.2181435980200001E-5</v>
      </c>
    </row>
    <row r="15" spans="1:13" ht="15.75" customHeight="1">
      <c r="A15" s="12" t="s">
        <v>0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spans="1:13">
      <c r="A16" s="2" t="s">
        <v>12</v>
      </c>
      <c r="B16" s="3" t="s">
        <v>1</v>
      </c>
      <c r="C16" s="3" t="s">
        <v>74</v>
      </c>
      <c r="D16" s="3" t="s">
        <v>2</v>
      </c>
      <c r="E16" s="3" t="s">
        <v>75</v>
      </c>
      <c r="F16" s="3" t="s">
        <v>3</v>
      </c>
      <c r="G16" s="3" t="s">
        <v>76</v>
      </c>
      <c r="H16" s="3" t="s">
        <v>4</v>
      </c>
      <c r="I16" s="3" t="s">
        <v>77</v>
      </c>
      <c r="J16" s="3" t="s">
        <v>6</v>
      </c>
      <c r="K16" s="3" t="s">
        <v>5</v>
      </c>
      <c r="L16" s="3" t="s">
        <v>7</v>
      </c>
      <c r="M16" s="3" t="s">
        <v>8</v>
      </c>
    </row>
    <row r="17" spans="1:13">
      <c r="A17" s="2" t="s">
        <v>18</v>
      </c>
      <c r="B17" s="3" t="s">
        <v>34</v>
      </c>
      <c r="C17" s="3" t="s">
        <v>37</v>
      </c>
      <c r="D17" s="3" t="s">
        <v>33</v>
      </c>
      <c r="E17" s="3" t="s">
        <v>33</v>
      </c>
      <c r="F17" s="3" t="s">
        <v>28</v>
      </c>
      <c r="G17" s="3" t="s">
        <v>23</v>
      </c>
      <c r="H17" s="3" t="s">
        <v>24</v>
      </c>
      <c r="I17" s="3" t="s">
        <v>24</v>
      </c>
      <c r="J17" s="3" t="s">
        <v>25</v>
      </c>
      <c r="K17" s="3" t="s">
        <v>26</v>
      </c>
      <c r="L17" s="3" t="s">
        <v>28</v>
      </c>
      <c r="M17" s="3" t="s">
        <v>28</v>
      </c>
    </row>
    <row r="18" spans="1:13">
      <c r="A18" s="2" t="s">
        <v>9</v>
      </c>
      <c r="B18" s="3">
        <v>2.9153014717299999E-2</v>
      </c>
      <c r="C18" s="3">
        <v>1.66580864983E-41</v>
      </c>
      <c r="D18" s="3">
        <v>1.1139977992200001E-59</v>
      </c>
      <c r="E18" s="3">
        <v>5.6440250664100001E-229</v>
      </c>
      <c r="F18" s="3">
        <v>0.53149213026200004</v>
      </c>
      <c r="G18" s="3">
        <v>1.43330947206E-3</v>
      </c>
      <c r="H18" s="3">
        <v>4.6855630728399999E-41</v>
      </c>
      <c r="I18" s="3">
        <v>7.4681311060999996E-160</v>
      </c>
      <c r="J18" s="3">
        <v>9.7348124426499996E-2</v>
      </c>
      <c r="K18" s="3">
        <v>1.6685224912400001E-9</v>
      </c>
      <c r="L18" s="3">
        <v>0.85504940011099995</v>
      </c>
      <c r="M18" s="3">
        <v>4.5427281250399999E-2</v>
      </c>
    </row>
    <row r="19" spans="1:13">
      <c r="A19" s="2" t="s">
        <v>11</v>
      </c>
      <c r="B19" s="3">
        <v>8.5843661286299999E-2</v>
      </c>
      <c r="C19" s="3">
        <v>4.9727518276399997E-80</v>
      </c>
      <c r="D19" s="3">
        <v>1.6895472562300001E-129</v>
      </c>
      <c r="E19" s="3">
        <v>0</v>
      </c>
      <c r="F19" s="3">
        <v>7.1535388075400002E-3</v>
      </c>
      <c r="G19" s="3">
        <v>7.8686810233699997E-8</v>
      </c>
      <c r="H19" s="3">
        <v>1.23040328055E-111</v>
      </c>
      <c r="I19" s="3">
        <v>0</v>
      </c>
      <c r="J19" s="3">
        <v>0.35959475694600002</v>
      </c>
      <c r="K19" s="3">
        <v>3.6056774473600003E-23</v>
      </c>
      <c r="L19" s="3">
        <v>2.2036792198000001E-2</v>
      </c>
      <c r="M19" s="3">
        <v>1.5524624521799999E-10</v>
      </c>
    </row>
    <row r="20" spans="1:13">
      <c r="A20" s="2" t="s">
        <v>10</v>
      </c>
      <c r="B20" s="3" t="s">
        <v>1</v>
      </c>
      <c r="C20" s="3" t="s">
        <v>74</v>
      </c>
      <c r="D20" s="3" t="s">
        <v>2</v>
      </c>
      <c r="E20" s="3" t="s">
        <v>75</v>
      </c>
      <c r="F20" s="3" t="s">
        <v>3</v>
      </c>
      <c r="G20" s="3" t="s">
        <v>76</v>
      </c>
      <c r="H20" s="3" t="s">
        <v>4</v>
      </c>
      <c r="I20" s="3" t="s">
        <v>77</v>
      </c>
      <c r="J20" s="3" t="s">
        <v>6</v>
      </c>
      <c r="K20" s="3" t="s">
        <v>5</v>
      </c>
      <c r="L20" s="3" t="s">
        <v>7</v>
      </c>
      <c r="M20" s="3" t="s">
        <v>8</v>
      </c>
    </row>
    <row r="21" spans="1:13">
      <c r="A21" s="2" t="s">
        <v>18</v>
      </c>
      <c r="B21" s="3" t="s">
        <v>34</v>
      </c>
      <c r="C21" s="3" t="s">
        <v>37</v>
      </c>
      <c r="D21" s="3" t="s">
        <v>33</v>
      </c>
      <c r="E21" s="3" t="s">
        <v>33</v>
      </c>
      <c r="F21" s="3" t="s">
        <v>23</v>
      </c>
      <c r="G21" s="3" t="s">
        <v>23</v>
      </c>
      <c r="H21" s="3" t="s">
        <v>24</v>
      </c>
      <c r="I21" s="3" t="s">
        <v>24</v>
      </c>
      <c r="J21" s="3" t="s">
        <v>41</v>
      </c>
      <c r="K21" s="3" t="s">
        <v>26</v>
      </c>
      <c r="L21" s="3" t="s">
        <v>27</v>
      </c>
      <c r="M21" s="3" t="s">
        <v>24</v>
      </c>
    </row>
    <row r="22" spans="1:13">
      <c r="A22" s="2" t="s">
        <v>9</v>
      </c>
      <c r="B22" s="3">
        <v>1.9320337310200001E-3</v>
      </c>
      <c r="C22" s="3">
        <v>2.7810745508800001E-110</v>
      </c>
      <c r="D22" s="3">
        <v>7.6301934250599998E-181</v>
      </c>
      <c r="E22" s="4">
        <v>0</v>
      </c>
      <c r="F22" s="3">
        <v>4.4289496730199998E-8</v>
      </c>
      <c r="G22" s="3">
        <v>5.6264939431000005E-13</v>
      </c>
      <c r="H22" s="3">
        <v>3.0495958990600001E-251</v>
      </c>
      <c r="I22" s="3">
        <v>0</v>
      </c>
      <c r="J22" s="3">
        <v>2.0897769527599998E-2</v>
      </c>
      <c r="K22" s="3">
        <v>4.6521330665799997E-32</v>
      </c>
      <c r="L22" s="3">
        <v>2.17558377184E-7</v>
      </c>
      <c r="M22" s="3">
        <v>4.3267422462999998E-68</v>
      </c>
    </row>
    <row r="23" spans="1:13">
      <c r="A23" s="2" t="s">
        <v>11</v>
      </c>
      <c r="B23" s="3">
        <v>2.28920928903E-3</v>
      </c>
      <c r="C23" s="3">
        <v>2.1567658892400001E-96</v>
      </c>
      <c r="D23" s="3">
        <v>9.3974051812199995E-152</v>
      </c>
      <c r="E23" s="3">
        <v>0</v>
      </c>
      <c r="F23" s="3">
        <v>6.9524458971499999E-7</v>
      </c>
      <c r="G23" s="3">
        <v>2.4893337479099998E-14</v>
      </c>
      <c r="H23" s="3">
        <v>7.34401302332E-186</v>
      </c>
      <c r="I23" s="3">
        <v>0</v>
      </c>
      <c r="J23" s="3">
        <v>8.7128051608300006E-2</v>
      </c>
      <c r="K23" s="3">
        <v>1.91335320088E-25</v>
      </c>
      <c r="L23" s="3">
        <v>8.0553353552900006E-6</v>
      </c>
      <c r="M23" s="3">
        <v>4.2563266558399998E-51</v>
      </c>
    </row>
    <row r="24" spans="1:13">
      <c r="A24" s="2" t="s">
        <v>58</v>
      </c>
      <c r="B24" s="3" t="s">
        <v>1</v>
      </c>
      <c r="C24" s="3" t="s">
        <v>74</v>
      </c>
      <c r="D24" s="3" t="s">
        <v>2</v>
      </c>
      <c r="E24" s="3" t="s">
        <v>75</v>
      </c>
      <c r="F24" s="3" t="s">
        <v>3</v>
      </c>
      <c r="G24" s="3" t="s">
        <v>76</v>
      </c>
      <c r="H24" s="3" t="s">
        <v>4</v>
      </c>
      <c r="I24" s="3" t="s">
        <v>77</v>
      </c>
      <c r="J24" s="3" t="s">
        <v>6</v>
      </c>
      <c r="K24" s="3" t="s">
        <v>5</v>
      </c>
      <c r="L24" s="3" t="s">
        <v>7</v>
      </c>
      <c r="M24" s="3" t="s">
        <v>8</v>
      </c>
    </row>
    <row r="25" spans="1:13">
      <c r="A25" s="2" t="s">
        <v>18</v>
      </c>
      <c r="B25" s="3" t="s">
        <v>34</v>
      </c>
      <c r="C25" s="3" t="s">
        <v>37</v>
      </c>
      <c r="D25" s="3" t="s">
        <v>33</v>
      </c>
      <c r="E25" s="3" t="s">
        <v>33</v>
      </c>
      <c r="F25" s="3" t="s">
        <v>23</v>
      </c>
      <c r="G25" s="3" t="s">
        <v>23</v>
      </c>
      <c r="H25" s="3" t="s">
        <v>24</v>
      </c>
      <c r="I25" s="3" t="s">
        <v>24</v>
      </c>
      <c r="J25" s="3" t="s">
        <v>41</v>
      </c>
      <c r="K25" s="3" t="s">
        <v>26</v>
      </c>
      <c r="L25" s="3" t="s">
        <v>27</v>
      </c>
      <c r="M25" s="3" t="s">
        <v>24</v>
      </c>
    </row>
    <row r="26" spans="1:13">
      <c r="A26" s="2" t="s">
        <v>9</v>
      </c>
      <c r="B26" s="3">
        <v>1.0016133527E-4</v>
      </c>
      <c r="C26" s="3">
        <v>2.5441625697399999E-150</v>
      </c>
      <c r="D26" s="3">
        <v>3.2787061889900001E-242</v>
      </c>
      <c r="E26" s="3">
        <v>0</v>
      </c>
      <c r="F26" s="3">
        <v>2.9068869363499999E-9</v>
      </c>
      <c r="G26" s="3">
        <v>2.0097748276000001E-14</v>
      </c>
      <c r="H26" s="3">
        <v>0</v>
      </c>
      <c r="I26" s="3">
        <v>0</v>
      </c>
      <c r="J26" s="3">
        <v>1.6105794625599999E-2</v>
      </c>
      <c r="K26" s="3">
        <v>2.3326631233299999E-40</v>
      </c>
      <c r="L26" s="3">
        <v>1.6555030597699999E-8</v>
      </c>
      <c r="M26" s="3">
        <v>5.2620355315399997E-89</v>
      </c>
    </row>
    <row r="27" spans="1:13">
      <c r="A27" s="2" t="s">
        <v>11</v>
      </c>
      <c r="B27" s="3">
        <v>8.9974924541400003E-4</v>
      </c>
      <c r="C27" s="3">
        <v>5.1596036428999999E-124</v>
      </c>
      <c r="D27" s="3">
        <v>3.4426939396700002E-197</v>
      </c>
      <c r="E27" s="3">
        <v>0</v>
      </c>
      <c r="F27" s="3">
        <v>1.95143634472E-8</v>
      </c>
      <c r="G27" s="3">
        <v>1.1485916616900001E-17</v>
      </c>
      <c r="H27" s="3">
        <v>2.0852321785400001E-245</v>
      </c>
      <c r="I27" s="3">
        <v>0</v>
      </c>
      <c r="J27" s="3">
        <v>0.128358447135</v>
      </c>
      <c r="K27" s="3">
        <v>2.8298695094999998E-32</v>
      </c>
      <c r="L27" s="3">
        <v>3.58451159099E-7</v>
      </c>
      <c r="M27" s="3">
        <v>1.50916275925E-67</v>
      </c>
    </row>
    <row r="29" spans="1:13">
      <c r="A29" s="12" t="s">
        <v>68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spans="1:13">
      <c r="A30" s="2" t="s">
        <v>12</v>
      </c>
      <c r="B30" s="3" t="s">
        <v>1</v>
      </c>
      <c r="C30" s="3" t="s">
        <v>74</v>
      </c>
      <c r="D30" s="3" t="s">
        <v>2</v>
      </c>
      <c r="E30" s="3" t="s">
        <v>75</v>
      </c>
      <c r="F30" s="3" t="s">
        <v>3</v>
      </c>
      <c r="G30" s="3" t="s">
        <v>76</v>
      </c>
      <c r="H30" s="3" t="s">
        <v>4</v>
      </c>
      <c r="I30" s="3" t="s">
        <v>77</v>
      </c>
      <c r="J30" s="3" t="s">
        <v>6</v>
      </c>
      <c r="K30" s="3" t="s">
        <v>5</v>
      </c>
      <c r="L30" s="3" t="s">
        <v>7</v>
      </c>
      <c r="M30" s="3" t="s">
        <v>8</v>
      </c>
    </row>
    <row r="31" spans="1:13">
      <c r="A31" s="2" t="s">
        <v>18</v>
      </c>
      <c r="B31" s="3" t="s">
        <v>25</v>
      </c>
      <c r="C31" s="3" t="s">
        <v>37</v>
      </c>
      <c r="D31" s="3" t="s">
        <v>33</v>
      </c>
      <c r="E31" s="3" t="s">
        <v>33</v>
      </c>
      <c r="F31" s="3" t="s">
        <v>23</v>
      </c>
      <c r="G31" s="3" t="s">
        <v>23</v>
      </c>
      <c r="H31" s="3" t="s">
        <v>29</v>
      </c>
      <c r="I31" s="3" t="s">
        <v>29</v>
      </c>
      <c r="J31" s="3" t="s">
        <v>25</v>
      </c>
      <c r="K31" s="3" t="s">
        <v>26</v>
      </c>
      <c r="L31" s="3" t="s">
        <v>27</v>
      </c>
      <c r="M31" s="3" t="s">
        <v>29</v>
      </c>
    </row>
    <row r="32" spans="1:13">
      <c r="A32" s="2" t="s">
        <v>9</v>
      </c>
      <c r="B32" s="3">
        <v>9.7633999999999999E-2</v>
      </c>
      <c r="C32" s="3">
        <v>2.8882590000000002E-17</v>
      </c>
      <c r="D32" s="3">
        <v>0</v>
      </c>
      <c r="E32" s="3">
        <v>0</v>
      </c>
      <c r="F32" s="3">
        <v>4.3762999999999996E-3</v>
      </c>
      <c r="G32" s="3">
        <v>3.7206000000000001E-4</v>
      </c>
      <c r="H32" s="3">
        <v>2.7676800000000002E-80</v>
      </c>
      <c r="I32" s="3">
        <v>8.4925057043100005E-117</v>
      </c>
      <c r="J32" s="3">
        <v>0.57276996544500003</v>
      </c>
      <c r="K32" s="3">
        <v>4.6732550749399998E-39</v>
      </c>
      <c r="L32" s="3">
        <v>7.8337164255799993E-3</v>
      </c>
      <c r="M32" s="3">
        <v>1.90572087362E-21</v>
      </c>
    </row>
    <row r="33" spans="1:13">
      <c r="A33" s="2" t="s">
        <v>11</v>
      </c>
      <c r="B33" s="3">
        <v>0.32871</v>
      </c>
      <c r="C33" s="3">
        <v>1.41227E-13</v>
      </c>
      <c r="D33" s="3">
        <v>0</v>
      </c>
      <c r="E33" s="3">
        <v>0</v>
      </c>
      <c r="F33" s="3">
        <v>1.1927E-2</v>
      </c>
      <c r="G33" s="3">
        <v>6.5821E-4</v>
      </c>
      <c r="H33" s="3">
        <v>4.19498E-69</v>
      </c>
      <c r="I33" s="3">
        <v>5.3701446216199998E-111</v>
      </c>
      <c r="J33" s="3">
        <v>0.73362138316400005</v>
      </c>
      <c r="K33" s="3">
        <v>1.54561939827E-31</v>
      </c>
      <c r="L33" s="3">
        <v>2.2373883945700002E-2</v>
      </c>
      <c r="M33" s="3">
        <v>8.9003051627700003E-19</v>
      </c>
    </row>
    <row r="34" spans="1:13">
      <c r="A34" s="2" t="s">
        <v>10</v>
      </c>
      <c r="B34" s="3" t="s">
        <v>1</v>
      </c>
      <c r="C34" s="3" t="s">
        <v>74</v>
      </c>
      <c r="D34" s="3" t="s">
        <v>2</v>
      </c>
      <c r="E34" s="3" t="s">
        <v>75</v>
      </c>
      <c r="F34" s="3" t="s">
        <v>3</v>
      </c>
      <c r="G34" s="3" t="s">
        <v>76</v>
      </c>
      <c r="H34" s="3" t="s">
        <v>4</v>
      </c>
      <c r="I34" s="3" t="s">
        <v>77</v>
      </c>
      <c r="J34" s="3" t="s">
        <v>6</v>
      </c>
      <c r="K34" s="3" t="s">
        <v>5</v>
      </c>
      <c r="L34" s="3" t="s">
        <v>7</v>
      </c>
      <c r="M34" s="3" t="s">
        <v>8</v>
      </c>
    </row>
    <row r="35" spans="1:13">
      <c r="A35" s="2" t="s">
        <v>18</v>
      </c>
      <c r="B35" s="3" t="s">
        <v>25</v>
      </c>
      <c r="C35" s="3" t="s">
        <v>37</v>
      </c>
      <c r="D35" s="3" t="s">
        <v>33</v>
      </c>
      <c r="E35" s="3" t="s">
        <v>33</v>
      </c>
      <c r="F35" s="3" t="s">
        <v>23</v>
      </c>
      <c r="G35" s="3" t="s">
        <v>23</v>
      </c>
      <c r="H35" s="3" t="s">
        <v>29</v>
      </c>
      <c r="I35" s="3" t="s">
        <v>29</v>
      </c>
      <c r="J35" s="3" t="s">
        <v>25</v>
      </c>
      <c r="K35" s="3" t="s">
        <v>26</v>
      </c>
      <c r="L35" s="3" t="s">
        <v>27</v>
      </c>
      <c r="M35" s="3" t="s">
        <v>29</v>
      </c>
    </row>
    <row r="36" spans="1:13">
      <c r="A36" s="2" t="s">
        <v>9</v>
      </c>
      <c r="B36" s="3">
        <v>0.12757350000000001</v>
      </c>
      <c r="C36" s="3">
        <v>1.7046000000000001E-14</v>
      </c>
      <c r="D36" s="3">
        <v>0</v>
      </c>
      <c r="E36" s="4">
        <v>0</v>
      </c>
      <c r="F36" s="3">
        <v>8.9414000000000004E-3</v>
      </c>
      <c r="G36" s="3">
        <v>1.6934000000000001E-3</v>
      </c>
      <c r="H36" s="3">
        <v>6.76647E-72</v>
      </c>
      <c r="I36" s="3">
        <v>3.7210200000000002E-103</v>
      </c>
      <c r="J36" s="3">
        <v>0.8458</v>
      </c>
      <c r="K36" s="3">
        <v>2.8483599999999998E-32</v>
      </c>
      <c r="L36" s="3">
        <v>1.1753E-2</v>
      </c>
      <c r="M36" s="3">
        <v>1.3875699999999999E-20</v>
      </c>
    </row>
    <row r="37" spans="1:13">
      <c r="A37" s="2" t="s">
        <v>11</v>
      </c>
      <c r="B37" s="3">
        <v>0.25518000000000002</v>
      </c>
      <c r="C37" s="3">
        <v>6.5445E-13</v>
      </c>
      <c r="D37" s="3">
        <v>8.9500700000000004E-259</v>
      </c>
      <c r="E37" s="3">
        <v>0</v>
      </c>
      <c r="F37" s="3">
        <v>4.8041999999999998E-3</v>
      </c>
      <c r="G37" s="3">
        <v>1.5179E-3</v>
      </c>
      <c r="H37" s="3">
        <v>1.358907E-55</v>
      </c>
      <c r="I37" s="3">
        <v>2.3971200000000001E-85</v>
      </c>
      <c r="J37" s="3">
        <v>0.70348999999999995</v>
      </c>
      <c r="K37" s="3">
        <v>2.3713800000000001E-26</v>
      </c>
      <c r="L37" s="3">
        <v>5.6810000000000003E-3</v>
      </c>
      <c r="M37" s="3">
        <v>1.5579399999999999E-18</v>
      </c>
    </row>
    <row r="38" spans="1:13">
      <c r="A38" s="2" t="s">
        <v>58</v>
      </c>
      <c r="B38" s="3" t="s">
        <v>1</v>
      </c>
      <c r="C38" s="3" t="s">
        <v>74</v>
      </c>
      <c r="D38" s="3" t="s">
        <v>2</v>
      </c>
      <c r="E38" s="3" t="s">
        <v>75</v>
      </c>
      <c r="F38" s="3" t="s">
        <v>3</v>
      </c>
      <c r="G38" s="3" t="s">
        <v>76</v>
      </c>
      <c r="H38" s="3" t="s">
        <v>4</v>
      </c>
      <c r="I38" s="3" t="s">
        <v>77</v>
      </c>
      <c r="J38" s="3" t="s">
        <v>6</v>
      </c>
      <c r="K38" s="3" t="s">
        <v>5</v>
      </c>
      <c r="L38" s="3" t="s">
        <v>7</v>
      </c>
      <c r="M38" s="3" t="s">
        <v>8</v>
      </c>
    </row>
    <row r="39" spans="1:13">
      <c r="A39" s="2" t="s">
        <v>18</v>
      </c>
      <c r="B39" s="3" t="s">
        <v>25</v>
      </c>
      <c r="C39" s="3" t="s">
        <v>37</v>
      </c>
      <c r="D39" s="3" t="s">
        <v>33</v>
      </c>
      <c r="E39" s="3" t="s">
        <v>33</v>
      </c>
      <c r="F39" s="3" t="s">
        <v>25</v>
      </c>
      <c r="G39" s="3" t="s">
        <v>25</v>
      </c>
      <c r="H39" s="3" t="s">
        <v>28</v>
      </c>
      <c r="I39" s="3" t="s">
        <v>29</v>
      </c>
      <c r="J39" s="3" t="s">
        <v>25</v>
      </c>
      <c r="K39" s="3" t="s">
        <v>26</v>
      </c>
      <c r="L39" s="3" t="s">
        <v>25</v>
      </c>
      <c r="M39" s="3" t="s">
        <v>26</v>
      </c>
    </row>
    <row r="40" spans="1:13">
      <c r="A40" s="2" t="s">
        <v>9</v>
      </c>
      <c r="B40" s="3">
        <v>0.24852199999999999</v>
      </c>
      <c r="C40" s="3">
        <v>7.2827000000000005E-4</v>
      </c>
      <c r="D40" s="3">
        <v>9.8981000000000005E-46</v>
      </c>
      <c r="E40" s="3">
        <v>4.8297699999999997E-86</v>
      </c>
      <c r="F40" s="3">
        <v>0.78388999999999998</v>
      </c>
      <c r="G40" s="3">
        <v>0.47857</v>
      </c>
      <c r="H40" s="3">
        <v>0.24954999999999999</v>
      </c>
      <c r="I40" s="3">
        <v>3.3049899999999997E-5</v>
      </c>
      <c r="J40" s="3">
        <v>0.73604000000000003</v>
      </c>
      <c r="K40" s="3">
        <v>2.9363000000000002E-4</v>
      </c>
      <c r="L40" s="3">
        <v>0.97162999999999999</v>
      </c>
      <c r="M40" s="3">
        <v>1.21244E-7</v>
      </c>
    </row>
    <row r="41" spans="1:13">
      <c r="A41" s="2" t="s">
        <v>11</v>
      </c>
      <c r="B41" s="3">
        <v>0.54283000000000003</v>
      </c>
      <c r="C41" s="3">
        <v>1.18387E-6</v>
      </c>
      <c r="D41" s="3">
        <v>1.034219E-141</v>
      </c>
      <c r="E41" s="3">
        <v>4.3787000000000002E-269</v>
      </c>
      <c r="F41" s="3">
        <v>0.22567000000000001</v>
      </c>
      <c r="G41" s="3">
        <v>9.1571E-2</v>
      </c>
      <c r="H41" s="3">
        <v>4.100033E-20</v>
      </c>
      <c r="I41" s="3">
        <v>2.86447E-37</v>
      </c>
      <c r="J41" s="3">
        <v>0.38101000000000002</v>
      </c>
      <c r="K41" s="3">
        <v>6.8221399999999999E-14</v>
      </c>
      <c r="L41" s="3">
        <v>0.31008200000000002</v>
      </c>
      <c r="M41" s="3">
        <v>8.0673579999999997E-8</v>
      </c>
    </row>
    <row r="43" spans="1:13">
      <c r="A43" s="12" t="s">
        <v>69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</row>
    <row r="44" spans="1:13">
      <c r="A44" s="2" t="s">
        <v>12</v>
      </c>
      <c r="B44" s="3" t="s">
        <v>1</v>
      </c>
      <c r="C44" s="3" t="s">
        <v>74</v>
      </c>
      <c r="D44" s="3" t="s">
        <v>2</v>
      </c>
      <c r="E44" s="3" t="s">
        <v>75</v>
      </c>
      <c r="F44" s="3" t="s">
        <v>3</v>
      </c>
      <c r="G44" s="3" t="s">
        <v>76</v>
      </c>
      <c r="H44" s="3" t="s">
        <v>4</v>
      </c>
      <c r="I44" s="3" t="s">
        <v>77</v>
      </c>
      <c r="J44" s="3" t="s">
        <v>6</v>
      </c>
      <c r="K44" s="3" t="s">
        <v>5</v>
      </c>
      <c r="L44" s="3" t="s">
        <v>7</v>
      </c>
      <c r="M44" s="3" t="s">
        <v>8</v>
      </c>
    </row>
    <row r="45" spans="1:13">
      <c r="A45" s="2" t="s">
        <v>18</v>
      </c>
      <c r="B45" s="3" t="s">
        <v>25</v>
      </c>
      <c r="C45" s="3" t="s">
        <v>37</v>
      </c>
      <c r="D45" s="3" t="s">
        <v>33</v>
      </c>
      <c r="E45" s="3" t="s">
        <v>33</v>
      </c>
      <c r="F45" s="3" t="s">
        <v>23</v>
      </c>
      <c r="G45" s="3" t="s">
        <v>23</v>
      </c>
      <c r="H45" s="3" t="s">
        <v>29</v>
      </c>
      <c r="I45" s="3" t="s">
        <v>29</v>
      </c>
      <c r="J45" s="3" t="s">
        <v>25</v>
      </c>
      <c r="K45" s="3" t="s">
        <v>26</v>
      </c>
      <c r="L45" s="3" t="s">
        <v>27</v>
      </c>
      <c r="M45" s="3" t="s">
        <v>29</v>
      </c>
    </row>
    <row r="46" spans="1:13">
      <c r="A46" s="2" t="s">
        <v>9</v>
      </c>
      <c r="B46" s="3">
        <v>0.53819214708399998</v>
      </c>
      <c r="C46" s="3">
        <v>5.5973436377999999E-51</v>
      </c>
      <c r="D46" s="3">
        <v>0</v>
      </c>
      <c r="E46" s="3">
        <v>0</v>
      </c>
      <c r="F46" s="3">
        <v>1.28188326389E-8</v>
      </c>
      <c r="G46" s="3">
        <v>3.5704703906299998E-16</v>
      </c>
      <c r="H46" s="3">
        <v>0</v>
      </c>
      <c r="I46" s="3">
        <v>0</v>
      </c>
      <c r="J46" s="3">
        <v>0.33576019646600003</v>
      </c>
      <c r="K46" s="3">
        <v>4.5098260988900004E-56</v>
      </c>
      <c r="L46" s="3">
        <v>5.7969518471999998E-8</v>
      </c>
      <c r="M46" s="3">
        <v>1.11631668141E-36</v>
      </c>
    </row>
    <row r="47" spans="1:13">
      <c r="A47" s="2" t="s">
        <v>11</v>
      </c>
      <c r="B47" s="3">
        <v>0.96954692180500002</v>
      </c>
      <c r="C47" s="3">
        <v>2.7397025758399999E-43</v>
      </c>
      <c r="D47" s="3">
        <v>4.46738224948E-266</v>
      </c>
      <c r="E47" s="3">
        <v>0</v>
      </c>
      <c r="F47" s="3">
        <v>8.67386470839E-7</v>
      </c>
      <c r="G47" s="3">
        <v>4.4483213025199998E-15</v>
      </c>
      <c r="H47" s="3">
        <v>1.12500662835E-269</v>
      </c>
      <c r="I47" s="3">
        <v>0</v>
      </c>
      <c r="J47" s="3">
        <v>0.39269296591199998</v>
      </c>
      <c r="K47" s="3">
        <v>4.1887965303599999E-46</v>
      </c>
      <c r="L47" s="3">
        <v>2.3188135293999999E-6</v>
      </c>
      <c r="M47" s="3">
        <v>6.6321210353499999E-26</v>
      </c>
    </row>
    <row r="48" spans="1:13">
      <c r="A48" s="2" t="s">
        <v>10</v>
      </c>
      <c r="B48" s="3" t="s">
        <v>1</v>
      </c>
      <c r="C48" s="3" t="s">
        <v>74</v>
      </c>
      <c r="D48" s="3" t="s">
        <v>2</v>
      </c>
      <c r="E48" s="3" t="s">
        <v>75</v>
      </c>
      <c r="F48" s="3" t="s">
        <v>3</v>
      </c>
      <c r="G48" s="3" t="s">
        <v>76</v>
      </c>
      <c r="H48" s="3" t="s">
        <v>4</v>
      </c>
      <c r="I48" s="3" t="s">
        <v>77</v>
      </c>
      <c r="J48" s="3" t="s">
        <v>6</v>
      </c>
      <c r="K48" s="3" t="s">
        <v>5</v>
      </c>
      <c r="L48" s="3" t="s">
        <v>7</v>
      </c>
      <c r="M48" s="3" t="s">
        <v>8</v>
      </c>
    </row>
    <row r="49" spans="1:13">
      <c r="A49" s="2" t="s">
        <v>18</v>
      </c>
      <c r="B49" s="3" t="s">
        <v>25</v>
      </c>
      <c r="C49" s="3" t="s">
        <v>37</v>
      </c>
      <c r="D49" s="3" t="s">
        <v>33</v>
      </c>
      <c r="E49" s="3" t="s">
        <v>33</v>
      </c>
      <c r="F49" s="3" t="s">
        <v>23</v>
      </c>
      <c r="G49" s="3" t="s">
        <v>23</v>
      </c>
      <c r="H49" s="3" t="s">
        <v>29</v>
      </c>
      <c r="I49" s="3" t="s">
        <v>29</v>
      </c>
      <c r="J49" s="3" t="s">
        <v>25</v>
      </c>
      <c r="K49" s="3" t="s">
        <v>26</v>
      </c>
      <c r="L49" s="3" t="s">
        <v>27</v>
      </c>
      <c r="M49" s="3" t="s">
        <v>29</v>
      </c>
    </row>
    <row r="50" spans="1:13">
      <c r="A50" s="2" t="s">
        <v>9</v>
      </c>
      <c r="B50" s="3">
        <v>0.65219460369299997</v>
      </c>
      <c r="C50" s="3">
        <v>1.2308320647300001E-33</v>
      </c>
      <c r="D50" s="3">
        <v>4.3161847192699998E-249</v>
      </c>
      <c r="E50" s="3">
        <v>4.3161847192699998E-249</v>
      </c>
      <c r="F50" s="3">
        <v>1.8434911370499999E-7</v>
      </c>
      <c r="G50" s="3">
        <v>6.9919748764600001E-14</v>
      </c>
      <c r="H50" s="3">
        <v>7.13532793208E-267</v>
      </c>
      <c r="I50" s="3">
        <v>0</v>
      </c>
      <c r="J50" s="3">
        <v>0.33902092153199997</v>
      </c>
      <c r="K50" s="3">
        <v>6.4121073243200005E-50</v>
      </c>
      <c r="L50" s="3">
        <v>2.0096098957599999E-7</v>
      </c>
      <c r="M50" s="3">
        <v>3.04437963661E-28</v>
      </c>
    </row>
    <row r="51" spans="1:13">
      <c r="A51" s="2" t="s">
        <v>11</v>
      </c>
      <c r="B51" s="3">
        <v>0.66563557619500002</v>
      </c>
      <c r="C51" s="3">
        <v>1.3245653621E-26</v>
      </c>
      <c r="D51" s="3">
        <v>5.6679481053400003E-207</v>
      </c>
      <c r="E51" s="3">
        <v>5.6679481053400003E-207</v>
      </c>
      <c r="F51" s="3">
        <v>1.08469808987E-5</v>
      </c>
      <c r="G51" s="3">
        <v>4.3151756577500002E-13</v>
      </c>
      <c r="H51" s="3">
        <v>1.22633014137E-203</v>
      </c>
      <c r="I51" s="3">
        <v>0</v>
      </c>
      <c r="J51" s="3">
        <v>0.48308857702000002</v>
      </c>
      <c r="K51" s="3">
        <v>5.3596798807799998E-45</v>
      </c>
      <c r="L51" s="3">
        <v>8.0254077619799993E-6</v>
      </c>
      <c r="M51" s="3">
        <v>2.4051839441800001E-21</v>
      </c>
    </row>
    <row r="52" spans="1:13">
      <c r="A52" s="2" t="s">
        <v>58</v>
      </c>
      <c r="B52" s="3" t="s">
        <v>1</v>
      </c>
      <c r="C52" s="3" t="s">
        <v>74</v>
      </c>
      <c r="D52" s="3" t="s">
        <v>2</v>
      </c>
      <c r="E52" s="3" t="s">
        <v>75</v>
      </c>
      <c r="F52" s="3" t="s">
        <v>3</v>
      </c>
      <c r="G52" s="3" t="s">
        <v>76</v>
      </c>
      <c r="H52" s="3" t="s">
        <v>4</v>
      </c>
      <c r="I52" s="3" t="s">
        <v>77</v>
      </c>
      <c r="J52" s="3" t="s">
        <v>6</v>
      </c>
      <c r="K52" s="3" t="s">
        <v>5</v>
      </c>
      <c r="L52" s="3" t="s">
        <v>7</v>
      </c>
      <c r="M52" s="3" t="s">
        <v>8</v>
      </c>
    </row>
    <row r="53" spans="1:13">
      <c r="A53" s="2" t="s">
        <v>18</v>
      </c>
      <c r="B53" s="3" t="s">
        <v>25</v>
      </c>
      <c r="C53" s="3" t="s">
        <v>37</v>
      </c>
      <c r="D53" s="3" t="s">
        <v>33</v>
      </c>
      <c r="E53" s="3" t="s">
        <v>33</v>
      </c>
      <c r="F53" s="3" t="s">
        <v>28</v>
      </c>
      <c r="G53" s="3" t="s">
        <v>23</v>
      </c>
      <c r="H53" s="3" t="s">
        <v>29</v>
      </c>
      <c r="I53" s="3" t="s">
        <v>29</v>
      </c>
      <c r="J53" s="3" t="s">
        <v>25</v>
      </c>
      <c r="K53" s="3" t="s">
        <v>26</v>
      </c>
      <c r="L53" s="3" t="s">
        <v>28</v>
      </c>
      <c r="M53" s="3" t="s">
        <v>29</v>
      </c>
    </row>
    <row r="54" spans="1:13">
      <c r="A54" s="2" t="s">
        <v>9</v>
      </c>
      <c r="B54" s="3">
        <v>0.55124623181599997</v>
      </c>
      <c r="C54" s="3">
        <v>5.9078114467600003E-12</v>
      </c>
      <c r="D54" s="3">
        <v>5.45839109625E-58</v>
      </c>
      <c r="E54" s="3">
        <v>2.1341283984500002E-171</v>
      </c>
      <c r="F54" s="3">
        <v>0.50407702223899997</v>
      </c>
      <c r="G54" s="3">
        <v>5.8092200718399996E-3</v>
      </c>
      <c r="H54" s="3">
        <v>3.7484313969499999E-50</v>
      </c>
      <c r="I54" s="3">
        <v>3.1228082671000001E-133</v>
      </c>
      <c r="J54" s="3">
        <v>3.9364988634299998E-2</v>
      </c>
      <c r="K54" s="3">
        <v>4.1609540738600002E-9</v>
      </c>
      <c r="L54" s="3">
        <v>0.683933730819</v>
      </c>
      <c r="M54" s="3">
        <v>5.18038101811E-3</v>
      </c>
    </row>
    <row r="55" spans="1:13">
      <c r="A55" s="2" t="s">
        <v>11</v>
      </c>
      <c r="B55" s="3">
        <v>0.50281510824099995</v>
      </c>
      <c r="C55" s="3">
        <v>3.5574629282399999E-22</v>
      </c>
      <c r="D55" s="3">
        <v>1.36279783444E-142</v>
      </c>
      <c r="E55" s="3">
        <v>0</v>
      </c>
      <c r="F55" s="3">
        <v>1.75599021482E-2</v>
      </c>
      <c r="G55" s="3">
        <v>7.1805394517299999E-7</v>
      </c>
      <c r="H55" s="3">
        <v>2.3968730989500001E-113</v>
      </c>
      <c r="I55" s="3">
        <v>9.2546533872199996E-302</v>
      </c>
      <c r="J55" s="3">
        <v>4.6824985040200003E-2</v>
      </c>
      <c r="K55" s="3">
        <v>2.14077250836E-25</v>
      </c>
      <c r="L55" s="3">
        <v>2.6754891376600001E-2</v>
      </c>
      <c r="M55" s="3">
        <v>2.2310699238300001E-5</v>
      </c>
    </row>
  </sheetData>
  <mergeCells count="4">
    <mergeCell ref="A1:M1"/>
    <mergeCell ref="A15:M15"/>
    <mergeCell ref="A29:M29"/>
    <mergeCell ref="A43:M43"/>
  </mergeCells>
  <conditionalFormatting sqref="B2:M14 B16:M28 B30:M42 B44:M1048576">
    <cfRule type="colorScale" priority="1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opLeftCell="A25" workbookViewId="0">
      <pane xSplit="1" topLeftCell="B1" activePane="topRight" state="frozen"/>
      <selection pane="topRight" activeCell="D49" sqref="D49"/>
    </sheetView>
  </sheetViews>
  <sheetFormatPr baseColWidth="10" defaultColWidth="8.83203125" defaultRowHeight="14" x14ac:dyDescent="0"/>
  <cols>
    <col min="1" max="1" width="24.5" customWidth="1"/>
    <col min="2" max="13" width="20.6640625" style="1" customWidth="1"/>
    <col min="14" max="14" width="15.6640625" customWidth="1"/>
  </cols>
  <sheetData>
    <row r="1" spans="1:13">
      <c r="A1" s="12" t="s">
        <v>1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>
      <c r="A2" s="2" t="s">
        <v>12</v>
      </c>
      <c r="B2" s="3" t="s">
        <v>3</v>
      </c>
      <c r="C2" s="3" t="s">
        <v>76</v>
      </c>
      <c r="D2" s="3" t="s">
        <v>4</v>
      </c>
      <c r="E2" s="3" t="s">
        <v>77</v>
      </c>
      <c r="F2" s="3" t="s">
        <v>1</v>
      </c>
      <c r="G2" s="3" t="s">
        <v>74</v>
      </c>
      <c r="H2" s="3" t="s">
        <v>2</v>
      </c>
      <c r="I2" s="3" t="s">
        <v>75</v>
      </c>
      <c r="J2" s="3" t="s">
        <v>6</v>
      </c>
      <c r="K2" s="3" t="s">
        <v>5</v>
      </c>
      <c r="L2" s="3" t="s">
        <v>7</v>
      </c>
      <c r="M2" s="3" t="s">
        <v>8</v>
      </c>
    </row>
    <row r="3" spans="1:13">
      <c r="A3" s="2" t="s">
        <v>18</v>
      </c>
      <c r="B3" s="3" t="s">
        <v>27</v>
      </c>
      <c r="C3" s="3" t="s">
        <v>27</v>
      </c>
      <c r="D3" s="3" t="s">
        <v>29</v>
      </c>
      <c r="E3" s="3" t="s">
        <v>29</v>
      </c>
      <c r="F3" s="3" t="s">
        <v>25</v>
      </c>
      <c r="G3" s="3" t="s">
        <v>37</v>
      </c>
      <c r="H3" s="3" t="s">
        <v>26</v>
      </c>
      <c r="I3" s="3" t="s">
        <v>26</v>
      </c>
      <c r="J3" s="3" t="s">
        <v>25</v>
      </c>
      <c r="K3" s="3" t="s">
        <v>40</v>
      </c>
      <c r="L3" s="3" t="s">
        <v>27</v>
      </c>
      <c r="M3" s="3" t="s">
        <v>29</v>
      </c>
    </row>
    <row r="4" spans="1:13">
      <c r="A4" s="2" t="s">
        <v>9</v>
      </c>
      <c r="B4" s="3">
        <v>1.7730594718400001E-6</v>
      </c>
      <c r="C4" s="3">
        <v>5.6872754254700003E-9</v>
      </c>
      <c r="D4" s="3">
        <v>1.47998561938E-133</v>
      </c>
      <c r="E4" s="3">
        <v>2.06985126392E-208</v>
      </c>
      <c r="F4" s="3">
        <v>0.28764095434199999</v>
      </c>
      <c r="G4" s="3">
        <v>1.1889255278699999E-6</v>
      </c>
      <c r="H4" s="3">
        <v>2.14755435484E-192</v>
      </c>
      <c r="I4" s="3">
        <v>0</v>
      </c>
      <c r="J4" s="3">
        <v>0.34321942471299999</v>
      </c>
      <c r="K4" s="3">
        <v>4.1065864350100001E-52</v>
      </c>
      <c r="L4" s="3">
        <v>2.2590458851799998E-6</v>
      </c>
      <c r="M4" s="3">
        <v>2.6800497273000001E-8</v>
      </c>
    </row>
    <row r="5" spans="1:13">
      <c r="A5" s="2" t="s">
        <v>11</v>
      </c>
      <c r="B5" s="3">
        <v>1.19522224932E-5</v>
      </c>
      <c r="C5" s="3">
        <v>1.6233734662099999E-8</v>
      </c>
      <c r="D5" s="3">
        <v>8.6683662474000006E-104</v>
      </c>
      <c r="E5" s="3">
        <v>3.1318741836899999E-173</v>
      </c>
      <c r="F5" s="3">
        <v>0.41928301527299999</v>
      </c>
      <c r="G5" s="3">
        <v>1.7557014047600001E-6</v>
      </c>
      <c r="H5" s="3">
        <v>2.4144704943099998E-140</v>
      </c>
      <c r="I5" s="3">
        <v>2.14741396136E-251</v>
      </c>
      <c r="J5" s="3">
        <v>0.30465159896900001</v>
      </c>
      <c r="K5" s="3">
        <v>6.5098740488200004E-41</v>
      </c>
      <c r="L5" s="3">
        <v>2.21905445064E-5</v>
      </c>
      <c r="M5" s="3">
        <v>9.3049184786600002E-7</v>
      </c>
    </row>
    <row r="6" spans="1:13">
      <c r="A6" s="2" t="s">
        <v>10</v>
      </c>
      <c r="B6" s="3" t="s">
        <v>3</v>
      </c>
      <c r="C6" s="3" t="s">
        <v>76</v>
      </c>
      <c r="D6" s="3" t="s">
        <v>4</v>
      </c>
      <c r="E6" s="3" t="s">
        <v>77</v>
      </c>
      <c r="F6" s="3" t="s">
        <v>1</v>
      </c>
      <c r="G6" s="3" t="s">
        <v>74</v>
      </c>
      <c r="H6" s="3" t="s">
        <v>2</v>
      </c>
      <c r="I6" s="3" t="s">
        <v>75</v>
      </c>
      <c r="J6" s="3" t="s">
        <v>6</v>
      </c>
      <c r="K6" s="3" t="s">
        <v>5</v>
      </c>
      <c r="L6" s="3" t="s">
        <v>7</v>
      </c>
      <c r="M6" s="3" t="s">
        <v>8</v>
      </c>
    </row>
    <row r="7" spans="1:13">
      <c r="A7" s="2" t="s">
        <v>18</v>
      </c>
      <c r="B7" s="3" t="s">
        <v>27</v>
      </c>
      <c r="C7" s="3" t="s">
        <v>27</v>
      </c>
      <c r="D7" s="3" t="s">
        <v>29</v>
      </c>
      <c r="E7" s="3" t="s">
        <v>29</v>
      </c>
      <c r="F7" s="3" t="s">
        <v>25</v>
      </c>
      <c r="G7" s="3" t="s">
        <v>37</v>
      </c>
      <c r="H7" s="3" t="s">
        <v>26</v>
      </c>
      <c r="I7" s="3" t="s">
        <v>26</v>
      </c>
      <c r="J7" s="3" t="s">
        <v>25</v>
      </c>
      <c r="K7" s="3" t="s">
        <v>40</v>
      </c>
      <c r="L7" s="3" t="s">
        <v>27</v>
      </c>
      <c r="M7" s="3" t="s">
        <v>29</v>
      </c>
    </row>
    <row r="8" spans="1:13">
      <c r="A8" s="2" t="s">
        <v>9</v>
      </c>
      <c r="B8" s="3">
        <v>1.5701786297599999E-5</v>
      </c>
      <c r="C8" s="3">
        <v>1.04191786257E-7</v>
      </c>
      <c r="D8" s="3">
        <v>9.9602407381499996E-107</v>
      </c>
      <c r="E8" s="3">
        <v>1.1697489875199999E-166</v>
      </c>
      <c r="F8" s="3">
        <v>0.98679370538900002</v>
      </c>
      <c r="G8" s="3">
        <v>1.6935966179000001E-7</v>
      </c>
      <c r="H8" s="3">
        <v>2.9352889229000001E-145</v>
      </c>
      <c r="I8" s="3">
        <v>1.4845960209699999E-251</v>
      </c>
      <c r="J8" s="3">
        <v>0.463455245726</v>
      </c>
      <c r="K8" s="3">
        <v>4.7333851592900001E-36</v>
      </c>
      <c r="L8" s="3">
        <v>3.0630124916799997E-5</v>
      </c>
      <c r="M8" s="3">
        <v>9.9243576149700001E-7</v>
      </c>
    </row>
    <row r="9" spans="1:13">
      <c r="A9" s="2" t="s">
        <v>11</v>
      </c>
      <c r="B9" s="3">
        <v>5.9648542554900003E-5</v>
      </c>
      <c r="C9" s="3">
        <v>3.1214208650199999E-7</v>
      </c>
      <c r="D9" s="3">
        <v>1.02133108416E-88</v>
      </c>
      <c r="E9" s="3">
        <v>9.8338635078599999E-144</v>
      </c>
      <c r="F9" s="3">
        <v>0.98218324968199999</v>
      </c>
      <c r="G9" s="3">
        <v>2.4357639932500001E-7</v>
      </c>
      <c r="H9" s="3">
        <v>4.5219143989000002E-114</v>
      </c>
      <c r="I9" s="3">
        <v>4.7740568832600003E-204</v>
      </c>
      <c r="J9" s="3">
        <v>0.39377001933799999</v>
      </c>
      <c r="K9" s="3">
        <v>1.5097136900799999E-27</v>
      </c>
      <c r="L9" s="3">
        <v>1.47766026926E-4</v>
      </c>
      <c r="M9" s="3">
        <v>1.5492682406600002E-5</v>
      </c>
    </row>
    <row r="10" spans="1:13">
      <c r="A10" s="2" t="s">
        <v>58</v>
      </c>
      <c r="B10" s="3" t="s">
        <v>3</v>
      </c>
      <c r="C10" s="3" t="s">
        <v>76</v>
      </c>
      <c r="D10" s="3" t="s">
        <v>4</v>
      </c>
      <c r="E10" s="3" t="s">
        <v>77</v>
      </c>
      <c r="F10" s="3" t="s">
        <v>1</v>
      </c>
      <c r="G10" s="3" t="s">
        <v>74</v>
      </c>
      <c r="H10" s="3" t="s">
        <v>2</v>
      </c>
      <c r="I10" s="3" t="s">
        <v>75</v>
      </c>
      <c r="J10" s="3" t="s">
        <v>6</v>
      </c>
      <c r="K10" s="3" t="s">
        <v>5</v>
      </c>
      <c r="L10" s="3" t="s">
        <v>7</v>
      </c>
      <c r="M10" s="3" t="s">
        <v>8</v>
      </c>
    </row>
    <row r="11" spans="1:13">
      <c r="A11" s="2" t="s">
        <v>18</v>
      </c>
      <c r="B11" s="3" t="s">
        <v>27</v>
      </c>
      <c r="C11" s="3" t="s">
        <v>27</v>
      </c>
      <c r="D11" s="3" t="s">
        <v>29</v>
      </c>
      <c r="E11" s="3" t="s">
        <v>29</v>
      </c>
      <c r="F11" s="3" t="s">
        <v>25</v>
      </c>
      <c r="G11" s="3" t="s">
        <v>28</v>
      </c>
      <c r="H11" s="3" t="s">
        <v>26</v>
      </c>
      <c r="I11" s="3" t="s">
        <v>26</v>
      </c>
      <c r="J11" s="3" t="s">
        <v>25</v>
      </c>
      <c r="K11" s="3" t="s">
        <v>40</v>
      </c>
      <c r="L11" s="3" t="s">
        <v>27</v>
      </c>
      <c r="M11" s="3" t="s">
        <v>29</v>
      </c>
    </row>
    <row r="12" spans="1:13">
      <c r="A12" s="2" t="s">
        <v>9</v>
      </c>
      <c r="B12" s="3">
        <v>2.2784585158600001E-2</v>
      </c>
      <c r="C12" s="3">
        <v>1.7732546447600001E-3</v>
      </c>
      <c r="D12" s="3">
        <v>9.4915053839100002E-50</v>
      </c>
      <c r="E12" s="3">
        <v>1.1113792910900001E-71</v>
      </c>
      <c r="F12" s="3">
        <v>0.250897564332</v>
      </c>
      <c r="G12" s="3">
        <v>5.0753875820299998E-2</v>
      </c>
      <c r="H12" s="3">
        <v>2.3414509234100002E-40</v>
      </c>
      <c r="I12" s="3">
        <v>2.1742902554100001E-76</v>
      </c>
      <c r="J12" s="3">
        <v>0.19952476784500001</v>
      </c>
      <c r="K12" s="3">
        <v>8.9020515924299993E-15</v>
      </c>
      <c r="L12" s="3">
        <v>1.0407061015900001E-2</v>
      </c>
      <c r="M12" s="3">
        <v>2.4628057707300001E-11</v>
      </c>
    </row>
    <row r="13" spans="1:13">
      <c r="A13" s="2" t="s">
        <v>11</v>
      </c>
      <c r="B13" s="3">
        <v>1.2952490269099999E-4</v>
      </c>
      <c r="C13" s="3">
        <v>1.3538093479199999E-6</v>
      </c>
      <c r="D13" s="3">
        <v>1.12879690508E-87</v>
      </c>
      <c r="E13" s="3">
        <v>7.8856683994399997E-141</v>
      </c>
      <c r="F13" s="3">
        <v>0.51713158824399996</v>
      </c>
      <c r="G13" s="3">
        <v>1.04847096956E-2</v>
      </c>
      <c r="H13" s="3">
        <v>4.4073831602000003E-98</v>
      </c>
      <c r="I13" s="3">
        <v>3.8240265232099999E-177</v>
      </c>
      <c r="J13" s="3">
        <v>0.299632148948</v>
      </c>
      <c r="K13" s="3">
        <v>1.3683333788200001E-30</v>
      </c>
      <c r="L13" s="3">
        <v>6.6423080645600004E-5</v>
      </c>
      <c r="M13" s="3">
        <v>3.7161907088699999E-11</v>
      </c>
    </row>
    <row r="15" spans="1:13">
      <c r="A15" s="12" t="s">
        <v>15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spans="1:13">
      <c r="A16" s="2" t="s">
        <v>12</v>
      </c>
      <c r="B16" s="3" t="s">
        <v>3</v>
      </c>
      <c r="C16" s="3" t="s">
        <v>76</v>
      </c>
      <c r="D16" s="3" t="s">
        <v>4</v>
      </c>
      <c r="E16" s="3" t="s">
        <v>77</v>
      </c>
      <c r="F16" s="3" t="s">
        <v>1</v>
      </c>
      <c r="G16" s="3" t="s">
        <v>74</v>
      </c>
      <c r="H16" s="3" t="s">
        <v>2</v>
      </c>
      <c r="I16" s="3" t="s">
        <v>75</v>
      </c>
      <c r="J16" s="3" t="s">
        <v>6</v>
      </c>
      <c r="K16" s="3" t="s">
        <v>5</v>
      </c>
      <c r="L16" s="3" t="s">
        <v>7</v>
      </c>
      <c r="M16" s="3" t="s">
        <v>8</v>
      </c>
    </row>
    <row r="17" spans="1:13">
      <c r="A17" s="2" t="s">
        <v>18</v>
      </c>
      <c r="B17" s="3" t="s">
        <v>27</v>
      </c>
      <c r="C17" s="3" t="s">
        <v>27</v>
      </c>
      <c r="D17" s="3" t="s">
        <v>29</v>
      </c>
      <c r="E17" s="3" t="s">
        <v>29</v>
      </c>
      <c r="F17" s="3" t="s">
        <v>25</v>
      </c>
      <c r="G17" s="3" t="s">
        <v>37</v>
      </c>
      <c r="H17" s="3" t="s">
        <v>26</v>
      </c>
      <c r="I17" s="3" t="s">
        <v>26</v>
      </c>
      <c r="J17" s="3" t="s">
        <v>25</v>
      </c>
      <c r="K17" s="3" t="s">
        <v>26</v>
      </c>
      <c r="L17" s="3" t="s">
        <v>27</v>
      </c>
      <c r="M17" s="3" t="s">
        <v>24</v>
      </c>
    </row>
    <row r="18" spans="1:13">
      <c r="A18" s="2" t="s">
        <v>9</v>
      </c>
      <c r="B18" s="3">
        <v>6.4591784915799997E-4</v>
      </c>
      <c r="C18" s="3">
        <v>1.6716699621899999E-5</v>
      </c>
      <c r="D18" s="3">
        <v>1.9203424657299999E-116</v>
      </c>
      <c r="E18" s="3">
        <v>3.0850578593300002E-193</v>
      </c>
      <c r="F18" s="3">
        <v>0.39603020140099998</v>
      </c>
      <c r="G18" s="3">
        <v>2.9524993534299999E-27</v>
      </c>
      <c r="H18" s="3">
        <v>5.9415858789900001E-168</v>
      </c>
      <c r="I18" s="3">
        <v>0</v>
      </c>
      <c r="J18" s="3">
        <v>0.55122435011199999</v>
      </c>
      <c r="K18" s="3">
        <v>9.7577575234400004E-52</v>
      </c>
      <c r="L18" s="3">
        <v>7.4348120319999995E-4</v>
      </c>
      <c r="M18" s="3">
        <v>2.1844360075600002E-19</v>
      </c>
    </row>
    <row r="19" spans="1:13">
      <c r="A19" s="2" t="s">
        <v>11</v>
      </c>
      <c r="B19" s="3">
        <v>6.9038622514599993E-5</v>
      </c>
      <c r="C19" s="3">
        <v>1.14270341729E-6</v>
      </c>
      <c r="D19" s="3">
        <v>3.2304485132800002E-88</v>
      </c>
      <c r="E19" s="3">
        <v>2.3485634515300001E-160</v>
      </c>
      <c r="F19" s="3">
        <v>0.80132397778499997</v>
      </c>
      <c r="G19" s="3">
        <v>1.8051328802400001E-19</v>
      </c>
      <c r="H19" s="3">
        <v>7.4557401569099998E-127</v>
      </c>
      <c r="I19" s="3">
        <v>1.6178622623600001E-274</v>
      </c>
      <c r="J19" s="3">
        <v>0.57575382390399998</v>
      </c>
      <c r="K19" s="3">
        <v>6.42430824035E-38</v>
      </c>
      <c r="L19" s="3">
        <v>6.61872075855E-5</v>
      </c>
      <c r="M19" s="3">
        <v>7.6856287399099998E-14</v>
      </c>
    </row>
    <row r="20" spans="1:13">
      <c r="A20" s="2" t="s">
        <v>10</v>
      </c>
      <c r="B20" s="3" t="s">
        <v>3</v>
      </c>
      <c r="C20" s="3" t="s">
        <v>76</v>
      </c>
      <c r="D20" s="3" t="s">
        <v>4</v>
      </c>
      <c r="E20" s="3" t="s">
        <v>77</v>
      </c>
      <c r="F20" s="3" t="s">
        <v>1</v>
      </c>
      <c r="G20" s="3" t="s">
        <v>74</v>
      </c>
      <c r="H20" s="3" t="s">
        <v>2</v>
      </c>
      <c r="I20" s="3" t="s">
        <v>75</v>
      </c>
      <c r="J20" s="3" t="s">
        <v>6</v>
      </c>
      <c r="K20" s="3" t="s">
        <v>5</v>
      </c>
      <c r="L20" s="3" t="s">
        <v>7</v>
      </c>
      <c r="M20" s="3" t="s">
        <v>8</v>
      </c>
    </row>
    <row r="21" spans="1:13">
      <c r="A21" s="2" t="s">
        <v>18</v>
      </c>
      <c r="B21" s="3" t="s">
        <v>27</v>
      </c>
      <c r="C21" s="3" t="s">
        <v>27</v>
      </c>
      <c r="D21" s="3" t="s">
        <v>29</v>
      </c>
      <c r="E21" s="3" t="s">
        <v>29</v>
      </c>
      <c r="F21" s="3" t="s">
        <v>25</v>
      </c>
      <c r="G21" s="3" t="s">
        <v>37</v>
      </c>
      <c r="H21" s="3" t="s">
        <v>26</v>
      </c>
      <c r="I21" s="3" t="s">
        <v>26</v>
      </c>
      <c r="J21" s="3" t="s">
        <v>25</v>
      </c>
      <c r="K21" s="3" t="s">
        <v>26</v>
      </c>
      <c r="L21" s="3" t="s">
        <v>27</v>
      </c>
      <c r="M21" s="3" t="s">
        <v>24</v>
      </c>
    </row>
    <row r="22" spans="1:13">
      <c r="A22" s="2" t="s">
        <v>9</v>
      </c>
      <c r="B22" s="3">
        <v>3.6370997167099999E-4</v>
      </c>
      <c r="C22" s="3">
        <v>3.8078133297399999E-6</v>
      </c>
      <c r="D22" s="3">
        <v>1.33113780108E-99</v>
      </c>
      <c r="E22" s="3">
        <v>2.9061902357100001E-164</v>
      </c>
      <c r="F22" s="3">
        <v>0.470429446019</v>
      </c>
      <c r="G22" s="3">
        <v>3.4968718355799999E-20</v>
      </c>
      <c r="H22" s="3">
        <v>1.46013329359E-123</v>
      </c>
      <c r="I22" s="3">
        <v>4.0346218828100003E-259</v>
      </c>
      <c r="J22" s="3">
        <v>0.77175457005500003</v>
      </c>
      <c r="K22" s="3">
        <v>4.9446842362499995E-38</v>
      </c>
      <c r="L22" s="3">
        <v>5.14404370619E-4</v>
      </c>
      <c r="M22" s="3">
        <v>2.1197549120699999E-17</v>
      </c>
    </row>
    <row r="23" spans="1:13">
      <c r="A23" s="2" t="s">
        <v>11</v>
      </c>
      <c r="B23" s="3">
        <v>8.8110623007000004E-4</v>
      </c>
      <c r="C23" s="3">
        <v>9.7835150335899993E-6</v>
      </c>
      <c r="D23" s="3">
        <v>1.12135868725E-79</v>
      </c>
      <c r="E23" s="3">
        <v>2.6639411165099999E-138</v>
      </c>
      <c r="F23" s="3">
        <v>0.68155597948299995</v>
      </c>
      <c r="G23" s="3">
        <v>7.7159159757000001E-18</v>
      </c>
      <c r="H23" s="3">
        <v>7.5226496622699994E-98</v>
      </c>
      <c r="I23" s="3">
        <v>1.2842363341800001E-209</v>
      </c>
      <c r="J23" s="3">
        <v>0.83839447094800001</v>
      </c>
      <c r="K23" s="3">
        <v>3.1177449839300002E-29</v>
      </c>
      <c r="L23" s="3">
        <v>9.3144257597200001E-4</v>
      </c>
      <c r="M23" s="3">
        <v>1.3349567631099999E-11</v>
      </c>
    </row>
    <row r="24" spans="1:13">
      <c r="A24" s="2" t="s">
        <v>58</v>
      </c>
      <c r="B24" s="3" t="s">
        <v>3</v>
      </c>
      <c r="C24" s="3" t="s">
        <v>76</v>
      </c>
      <c r="D24" s="3" t="s">
        <v>4</v>
      </c>
      <c r="E24" s="3" t="s">
        <v>77</v>
      </c>
      <c r="F24" s="3" t="s">
        <v>1</v>
      </c>
      <c r="G24" s="3" t="s">
        <v>74</v>
      </c>
      <c r="H24" s="3" t="s">
        <v>2</v>
      </c>
      <c r="I24" s="3" t="s">
        <v>75</v>
      </c>
      <c r="J24" s="3" t="s">
        <v>6</v>
      </c>
      <c r="K24" s="3" t="s">
        <v>5</v>
      </c>
      <c r="L24" s="3" t="s">
        <v>7</v>
      </c>
      <c r="M24" s="3" t="s">
        <v>8</v>
      </c>
    </row>
    <row r="25" spans="1:13">
      <c r="A25" s="2" t="s">
        <v>18</v>
      </c>
      <c r="B25" s="3" t="s">
        <v>28</v>
      </c>
      <c r="C25" s="3" t="s">
        <v>27</v>
      </c>
      <c r="D25" s="3" t="s">
        <v>29</v>
      </c>
      <c r="E25" s="3" t="s">
        <v>29</v>
      </c>
      <c r="F25" s="3" t="s">
        <v>34</v>
      </c>
      <c r="G25" s="3" t="s">
        <v>37</v>
      </c>
      <c r="H25" s="3" t="s">
        <v>26</v>
      </c>
      <c r="I25" s="3" t="s">
        <v>26</v>
      </c>
      <c r="J25" s="3" t="s">
        <v>25</v>
      </c>
      <c r="K25" s="3" t="s">
        <v>26</v>
      </c>
      <c r="L25" s="3" t="s">
        <v>25</v>
      </c>
      <c r="M25" s="3" t="s">
        <v>24</v>
      </c>
    </row>
    <row r="26" spans="1:13">
      <c r="A26" s="2" t="s">
        <v>9</v>
      </c>
      <c r="B26" s="3">
        <v>0.26294932370899998</v>
      </c>
      <c r="C26" s="3">
        <v>3.4041342624300003E-2</v>
      </c>
      <c r="D26" s="3">
        <v>3.7284993826399998E-38</v>
      </c>
      <c r="E26" s="3">
        <v>2.7210345317999999E-61</v>
      </c>
      <c r="F26" s="3">
        <v>3.3016762905499999E-2</v>
      </c>
      <c r="G26" s="3">
        <v>5.6626724445499999E-11</v>
      </c>
      <c r="H26" s="3">
        <v>7.2625165004499999E-33</v>
      </c>
      <c r="I26" s="3">
        <v>6.8180823787200003E-79</v>
      </c>
      <c r="J26" s="3">
        <v>0.56890243235500004</v>
      </c>
      <c r="K26" s="3">
        <v>2.4317899615199999E-5</v>
      </c>
      <c r="L26" s="3">
        <v>0.56890243235500004</v>
      </c>
      <c r="M26" s="3">
        <v>1.10267060909E-12</v>
      </c>
    </row>
    <row r="27" spans="1:13">
      <c r="A27" s="2" t="s">
        <v>11</v>
      </c>
      <c r="B27" s="3">
        <v>4.6479811341099998E-2</v>
      </c>
      <c r="C27" s="3">
        <v>1.31408874907E-3</v>
      </c>
      <c r="D27" s="3">
        <v>2.0712382395000001E-69</v>
      </c>
      <c r="E27" s="3">
        <v>1.0499402978100001E-123</v>
      </c>
      <c r="F27" s="3">
        <v>7.1972421277100004E-2</v>
      </c>
      <c r="G27" s="3">
        <v>1.97043283846E-16</v>
      </c>
      <c r="H27" s="3">
        <v>1.7442643774000001E-79</v>
      </c>
      <c r="I27" s="3">
        <v>2.8096030060300001E-177</v>
      </c>
      <c r="J27" s="3">
        <v>0.13458181835999999</v>
      </c>
      <c r="K27" s="3">
        <v>1.01477977316E-19</v>
      </c>
      <c r="L27" s="3">
        <v>0.13458181835999999</v>
      </c>
      <c r="M27" s="3">
        <v>2.0820059404599998E-15</v>
      </c>
    </row>
    <row r="29" spans="1:13">
      <c r="A29" s="12" t="s">
        <v>70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spans="1:13">
      <c r="A30" s="2" t="s">
        <v>12</v>
      </c>
      <c r="B30" s="3" t="s">
        <v>3</v>
      </c>
      <c r="C30" s="3" t="s">
        <v>76</v>
      </c>
      <c r="D30" s="3" t="s">
        <v>4</v>
      </c>
      <c r="E30" s="3" t="s">
        <v>77</v>
      </c>
      <c r="F30" s="3" t="s">
        <v>1</v>
      </c>
      <c r="G30" s="3" t="s">
        <v>74</v>
      </c>
      <c r="H30" s="3" t="s">
        <v>2</v>
      </c>
      <c r="I30" s="3" t="s">
        <v>75</v>
      </c>
      <c r="J30" s="3" t="s">
        <v>6</v>
      </c>
      <c r="K30" s="3" t="s">
        <v>5</v>
      </c>
      <c r="L30" s="3" t="s">
        <v>7</v>
      </c>
      <c r="M30" s="3" t="s">
        <v>8</v>
      </c>
    </row>
    <row r="31" spans="1:13">
      <c r="A31" s="2" t="s">
        <v>18</v>
      </c>
      <c r="B31" s="3" t="s">
        <v>27</v>
      </c>
      <c r="C31" s="3" t="s">
        <v>27</v>
      </c>
      <c r="D31" s="3" t="s">
        <v>29</v>
      </c>
      <c r="E31" s="3" t="s">
        <v>29</v>
      </c>
      <c r="F31" s="3" t="s">
        <v>25</v>
      </c>
      <c r="G31" s="3" t="s">
        <v>37</v>
      </c>
      <c r="H31" s="3" t="s">
        <v>26</v>
      </c>
      <c r="I31" s="3" t="s">
        <v>26</v>
      </c>
      <c r="J31" s="3" t="s">
        <v>25</v>
      </c>
      <c r="K31" s="3" t="s">
        <v>26</v>
      </c>
      <c r="L31" s="3" t="s">
        <v>42</v>
      </c>
      <c r="M31" s="3" t="s">
        <v>29</v>
      </c>
    </row>
    <row r="32" spans="1:13">
      <c r="A32" s="2" t="s">
        <v>9</v>
      </c>
      <c r="B32" s="3">
        <v>1.6709403858600001E-2</v>
      </c>
      <c r="C32" s="3">
        <v>6.2825286346900001E-3</v>
      </c>
      <c r="D32" s="3">
        <v>1.1223537301099999E-42</v>
      </c>
      <c r="E32" s="3">
        <v>4.4679451627199996E-53</v>
      </c>
      <c r="F32" s="3">
        <v>0.26682057840200002</v>
      </c>
      <c r="G32" s="3">
        <v>4.5061992566900003E-5</v>
      </c>
      <c r="H32" s="3">
        <v>8.5498452847100001E-164</v>
      </c>
      <c r="I32" s="3">
        <v>5.1311361276299997E-241</v>
      </c>
      <c r="J32" s="3">
        <v>0.67090724864100004</v>
      </c>
      <c r="K32" s="3">
        <v>7.7704216782499998E-26</v>
      </c>
      <c r="L32" s="3">
        <v>2.2609611470199999E-2</v>
      </c>
      <c r="M32" s="3">
        <v>1.4013409815599999E-10</v>
      </c>
    </row>
    <row r="33" spans="1:13">
      <c r="A33" s="2" t="s">
        <v>11</v>
      </c>
      <c r="B33" s="3">
        <v>8.7335993199599993E-3</v>
      </c>
      <c r="C33" s="3">
        <v>3.1494232014099999E-3</v>
      </c>
      <c r="D33" s="3">
        <v>1.7199315900599999E-35</v>
      </c>
      <c r="E33" s="3">
        <v>2.7616275356499998E-44</v>
      </c>
      <c r="F33" s="3">
        <v>0.44237845193100001</v>
      </c>
      <c r="G33" s="3">
        <v>1.8442796409699999E-4</v>
      </c>
      <c r="H33" s="3">
        <v>7.02701441875E-128</v>
      </c>
      <c r="I33" s="3">
        <v>1.46969985411E-189</v>
      </c>
      <c r="J33" s="3">
        <v>0.971159024526</v>
      </c>
      <c r="K33" s="3">
        <v>7.7252848889699997E-18</v>
      </c>
      <c r="L33" s="3">
        <v>9.9103001944300002E-3</v>
      </c>
      <c r="M33" s="3">
        <v>6.5776881725499999E-9</v>
      </c>
    </row>
    <row r="34" spans="1:13">
      <c r="A34" s="2" t="s">
        <v>10</v>
      </c>
      <c r="B34" s="3" t="s">
        <v>3</v>
      </c>
      <c r="C34" s="3" t="s">
        <v>76</v>
      </c>
      <c r="D34" s="3" t="s">
        <v>4</v>
      </c>
      <c r="E34" s="3" t="s">
        <v>77</v>
      </c>
      <c r="F34" s="3" t="s">
        <v>1</v>
      </c>
      <c r="G34" s="3" t="s">
        <v>74</v>
      </c>
      <c r="H34" s="3" t="s">
        <v>2</v>
      </c>
      <c r="I34" s="3" t="s">
        <v>75</v>
      </c>
      <c r="J34" s="3" t="s">
        <v>6</v>
      </c>
      <c r="K34" s="3" t="s">
        <v>5</v>
      </c>
      <c r="L34" s="3" t="s">
        <v>7</v>
      </c>
      <c r="M34" s="3" t="s">
        <v>8</v>
      </c>
    </row>
    <row r="35" spans="1:13">
      <c r="A35" s="2" t="s">
        <v>18</v>
      </c>
      <c r="B35" s="3" t="s">
        <v>27</v>
      </c>
      <c r="C35" s="3" t="s">
        <v>27</v>
      </c>
      <c r="D35" s="3" t="s">
        <v>29</v>
      </c>
      <c r="E35" s="3" t="s">
        <v>29</v>
      </c>
      <c r="F35" s="3" t="s">
        <v>25</v>
      </c>
      <c r="G35" s="3" t="s">
        <v>37</v>
      </c>
      <c r="H35" s="3" t="s">
        <v>26</v>
      </c>
      <c r="I35" s="3" t="s">
        <v>26</v>
      </c>
      <c r="J35" s="3" t="s">
        <v>25</v>
      </c>
      <c r="K35" s="3" t="s">
        <v>26</v>
      </c>
      <c r="L35" s="3" t="s">
        <v>42</v>
      </c>
      <c r="M35" s="3" t="s">
        <v>29</v>
      </c>
    </row>
    <row r="36" spans="1:13">
      <c r="A36" s="2" t="s">
        <v>9</v>
      </c>
      <c r="B36" s="3">
        <v>2.3033744273499999E-2</v>
      </c>
      <c r="C36" s="3">
        <v>1.0518406776500001E-2</v>
      </c>
      <c r="D36" s="3">
        <v>6.5344571759099998E-40</v>
      </c>
      <c r="E36" s="3">
        <v>2.46294245923E-49</v>
      </c>
      <c r="F36" s="3">
        <v>0.22661230404999999</v>
      </c>
      <c r="G36" s="3">
        <v>1.1833637365200001E-4</v>
      </c>
      <c r="H36" s="3">
        <v>1.2228713865699999E-125</v>
      </c>
      <c r="I36" s="3">
        <v>5.4592126292499999E-185</v>
      </c>
      <c r="J36" s="3">
        <v>0.77856779190799996</v>
      </c>
      <c r="K36" s="3">
        <v>1.17948685892E-19</v>
      </c>
      <c r="L36" s="3">
        <v>3.02995147653E-2</v>
      </c>
      <c r="M36" s="3">
        <v>1.70966035254E-10</v>
      </c>
    </row>
    <row r="37" spans="1:13">
      <c r="A37" s="2" t="s">
        <v>11</v>
      </c>
      <c r="B37" s="3">
        <v>1.0960487549199999E-2</v>
      </c>
      <c r="C37" s="3">
        <v>3.9422312965700004E-3</v>
      </c>
      <c r="D37" s="3">
        <v>1.5783918302899999E-33</v>
      </c>
      <c r="E37" s="3">
        <v>1.03070397554E-42</v>
      </c>
      <c r="F37" s="3">
        <v>0.37596498055200001</v>
      </c>
      <c r="G37" s="3">
        <v>3.28106175778E-4</v>
      </c>
      <c r="H37" s="3">
        <v>5.6462677262199997E-102</v>
      </c>
      <c r="I37" s="3">
        <v>6.9933317960900001E-152</v>
      </c>
      <c r="J37" s="3">
        <v>0.971159024526</v>
      </c>
      <c r="K37" s="3">
        <v>5.56072453364E-15</v>
      </c>
      <c r="L37" s="3">
        <v>1.3297170148599999E-2</v>
      </c>
      <c r="M37" s="3">
        <v>3.72439008164E-7</v>
      </c>
    </row>
    <row r="38" spans="1:13">
      <c r="A38" s="2" t="s">
        <v>58</v>
      </c>
      <c r="B38" s="3" t="s">
        <v>3</v>
      </c>
      <c r="C38" s="3" t="s">
        <v>76</v>
      </c>
      <c r="D38" s="3" t="s">
        <v>4</v>
      </c>
      <c r="E38" s="3" t="s">
        <v>77</v>
      </c>
      <c r="F38" s="3" t="s">
        <v>1</v>
      </c>
      <c r="G38" s="3" t="s">
        <v>74</v>
      </c>
      <c r="H38" s="3" t="s">
        <v>2</v>
      </c>
      <c r="I38" s="3" t="s">
        <v>75</v>
      </c>
      <c r="J38" s="3" t="s">
        <v>6</v>
      </c>
      <c r="K38" s="3" t="s">
        <v>5</v>
      </c>
      <c r="L38" s="3" t="s">
        <v>7</v>
      </c>
      <c r="M38" s="3" t="s">
        <v>8</v>
      </c>
    </row>
    <row r="39" spans="1:13">
      <c r="A39" s="2" t="s">
        <v>18</v>
      </c>
      <c r="B39" s="3" t="s">
        <v>25</v>
      </c>
      <c r="C39" s="3" t="s">
        <v>25</v>
      </c>
      <c r="D39" s="3" t="s">
        <v>29</v>
      </c>
      <c r="E39" s="3" t="s">
        <v>29</v>
      </c>
      <c r="F39" s="3" t="s">
        <v>25</v>
      </c>
      <c r="G39" s="3" t="s">
        <v>37</v>
      </c>
      <c r="H39" s="3" t="s">
        <v>26</v>
      </c>
      <c r="I39" s="3" t="s">
        <v>26</v>
      </c>
      <c r="J39" s="3" t="s">
        <v>25</v>
      </c>
      <c r="K39" s="3" t="s">
        <v>26</v>
      </c>
      <c r="L39" s="3" t="s">
        <v>25</v>
      </c>
      <c r="M39" s="3" t="s">
        <v>28</v>
      </c>
    </row>
    <row r="40" spans="1:13">
      <c r="A40" s="2" t="s">
        <v>9</v>
      </c>
      <c r="B40" s="3">
        <v>0.40981006075100002</v>
      </c>
      <c r="C40" s="3">
        <v>0.30609935484299999</v>
      </c>
      <c r="D40" s="3">
        <v>6.8202144349200002E-10</v>
      </c>
      <c r="E40" s="3">
        <v>5.0075514255800002E-13</v>
      </c>
      <c r="F40" s="3">
        <v>0.340227978323</v>
      </c>
      <c r="G40" s="3">
        <v>2.2459256203499998E-2</v>
      </c>
      <c r="H40" s="3">
        <v>4.40298368808E-34</v>
      </c>
      <c r="I40" s="3">
        <v>1.0649801734E-50</v>
      </c>
      <c r="J40" s="3">
        <v>0.76422928120599998</v>
      </c>
      <c r="K40" s="3">
        <v>4.7772225758699999E-5</v>
      </c>
      <c r="L40" s="3">
        <v>0.47630353930800001</v>
      </c>
      <c r="M40" s="3">
        <v>5.1695673365100003E-2</v>
      </c>
    </row>
    <row r="41" spans="1:13">
      <c r="A41" s="2" t="s">
        <v>11</v>
      </c>
      <c r="B41" s="3">
        <v>0.17024477340399999</v>
      </c>
      <c r="C41" s="3">
        <v>0.11933266507900001</v>
      </c>
      <c r="D41" s="3">
        <v>3.2438422193800002E-23</v>
      </c>
      <c r="E41" s="3">
        <v>5.3247000690599998E-31</v>
      </c>
      <c r="F41" s="3">
        <v>0.29009507106900001</v>
      </c>
      <c r="G41" s="3">
        <v>3.1492989414200001E-3</v>
      </c>
      <c r="H41" s="3">
        <v>5.75021217576E-85</v>
      </c>
      <c r="I41" s="3">
        <v>1.02579935022E-126</v>
      </c>
      <c r="J41" s="3">
        <v>0.85759353500199997</v>
      </c>
      <c r="K41" s="3">
        <v>1.18569955867E-11</v>
      </c>
      <c r="L41" s="3">
        <v>0.21380729231500001</v>
      </c>
      <c r="M41" s="3">
        <v>3.44121376622E-3</v>
      </c>
    </row>
    <row r="43" spans="1:13">
      <c r="A43" s="12" t="s">
        <v>71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</row>
    <row r="44" spans="1:13">
      <c r="A44" s="2" t="s">
        <v>12</v>
      </c>
      <c r="B44" s="3" t="s">
        <v>3</v>
      </c>
      <c r="C44" s="3" t="s">
        <v>76</v>
      </c>
      <c r="D44" s="3" t="s">
        <v>4</v>
      </c>
      <c r="E44" s="3" t="s">
        <v>77</v>
      </c>
      <c r="F44" s="3" t="s">
        <v>1</v>
      </c>
      <c r="G44" s="3" t="s">
        <v>74</v>
      </c>
      <c r="H44" s="3" t="s">
        <v>2</v>
      </c>
      <c r="I44" s="3" t="s">
        <v>75</v>
      </c>
      <c r="J44" s="3" t="s">
        <v>6</v>
      </c>
      <c r="K44" s="3" t="s">
        <v>5</v>
      </c>
      <c r="L44" s="3" t="s">
        <v>7</v>
      </c>
      <c r="M44" s="3" t="s">
        <v>8</v>
      </c>
    </row>
    <row r="45" spans="1:13">
      <c r="A45" s="2" t="s">
        <v>18</v>
      </c>
      <c r="B45" s="3" t="s">
        <v>27</v>
      </c>
      <c r="C45" s="3" t="s">
        <v>27</v>
      </c>
      <c r="D45" s="3" t="s">
        <v>29</v>
      </c>
      <c r="E45" s="3" t="s">
        <v>29</v>
      </c>
      <c r="F45" s="3" t="s">
        <v>25</v>
      </c>
      <c r="G45" s="3" t="s">
        <v>37</v>
      </c>
      <c r="H45" s="3" t="s">
        <v>26</v>
      </c>
      <c r="I45" s="3" t="s">
        <v>26</v>
      </c>
      <c r="J45" s="3" t="s">
        <v>28</v>
      </c>
      <c r="K45" s="3" t="s">
        <v>26</v>
      </c>
      <c r="L45" s="3" t="s">
        <v>23</v>
      </c>
      <c r="M45" s="3" t="s">
        <v>24</v>
      </c>
    </row>
    <row r="46" spans="1:13">
      <c r="A46" s="2" t="s">
        <v>9</v>
      </c>
      <c r="B46" s="3">
        <v>5.6288389850400003E-5</v>
      </c>
      <c r="C46" s="3">
        <v>4.7993151165999998E-8</v>
      </c>
      <c r="D46" s="3">
        <v>6.9111772832599999E-107</v>
      </c>
      <c r="E46" s="3">
        <v>3.0388444337299999E-155</v>
      </c>
      <c r="F46" s="3">
        <v>0.13618603779399999</v>
      </c>
      <c r="G46" s="3">
        <v>1.2755696092299999E-4</v>
      </c>
      <c r="H46" s="3">
        <v>8.3537706651000002E-182</v>
      </c>
      <c r="I46" s="3">
        <v>0</v>
      </c>
      <c r="J46" s="3">
        <v>5.8502216177900003E-2</v>
      </c>
      <c r="K46" s="3">
        <v>2.0256120914299999E-50</v>
      </c>
      <c r="L46" s="3">
        <v>4.2832338263799999E-5</v>
      </c>
      <c r="M46" s="3">
        <v>7.2707874631399994E-14</v>
      </c>
    </row>
    <row r="47" spans="1:13">
      <c r="A47" s="2" t="s">
        <v>11</v>
      </c>
      <c r="B47" s="3">
        <v>1.5095082925299999E-4</v>
      </c>
      <c r="C47" s="3">
        <v>1.72563431584E-7</v>
      </c>
      <c r="D47" s="3">
        <v>3.3609782029900001E-88</v>
      </c>
      <c r="E47" s="3">
        <v>1.8265563491799999E-136</v>
      </c>
      <c r="F47" s="3">
        <v>0.22325137086800001</v>
      </c>
      <c r="G47" s="3">
        <v>1.11808911209E-4</v>
      </c>
      <c r="H47" s="3">
        <v>3.4053595459199999E-144</v>
      </c>
      <c r="I47" s="3">
        <v>1.2664383564600001E-247</v>
      </c>
      <c r="J47" s="3">
        <v>4.1556860399700003E-2</v>
      </c>
      <c r="K47" s="3">
        <v>1.9539072607999998E-40</v>
      </c>
      <c r="L47" s="3">
        <v>7.9262587984399994E-5</v>
      </c>
      <c r="M47" s="3">
        <v>5.3526151380999999E-12</v>
      </c>
    </row>
    <row r="48" spans="1:13">
      <c r="A48" s="2" t="s">
        <v>10</v>
      </c>
      <c r="B48" s="3" t="s">
        <v>3</v>
      </c>
      <c r="C48" s="3" t="s">
        <v>76</v>
      </c>
      <c r="D48" s="3" t="s">
        <v>4</v>
      </c>
      <c r="E48" s="3" t="s">
        <v>77</v>
      </c>
      <c r="F48" s="3" t="s">
        <v>1</v>
      </c>
      <c r="G48" s="3" t="s">
        <v>74</v>
      </c>
      <c r="H48" s="3" t="s">
        <v>2</v>
      </c>
      <c r="I48" s="3" t="s">
        <v>75</v>
      </c>
      <c r="J48" s="3" t="s">
        <v>6</v>
      </c>
      <c r="K48" s="3" t="s">
        <v>5</v>
      </c>
      <c r="L48" s="3" t="s">
        <v>7</v>
      </c>
      <c r="M48" s="3" t="s">
        <v>8</v>
      </c>
    </row>
    <row r="49" spans="1:13">
      <c r="A49" s="2" t="s">
        <v>18</v>
      </c>
      <c r="B49" s="3" t="s">
        <v>27</v>
      </c>
      <c r="C49" s="3" t="s">
        <v>27</v>
      </c>
      <c r="D49" s="3" t="s">
        <v>29</v>
      </c>
      <c r="E49" s="3" t="s">
        <v>29</v>
      </c>
      <c r="F49" s="3" t="s">
        <v>25</v>
      </c>
      <c r="G49" s="3" t="s">
        <v>37</v>
      </c>
      <c r="H49" s="3" t="s">
        <v>26</v>
      </c>
      <c r="I49" s="3" t="s">
        <v>26</v>
      </c>
      <c r="J49" s="3" t="s">
        <v>25</v>
      </c>
      <c r="K49" s="3" t="s">
        <v>26</v>
      </c>
      <c r="L49" s="3" t="s">
        <v>23</v>
      </c>
      <c r="M49" s="3" t="s">
        <v>24</v>
      </c>
    </row>
    <row r="50" spans="1:13">
      <c r="A50" s="2" t="s">
        <v>9</v>
      </c>
      <c r="B50" s="3">
        <v>2.7571661179999999E-5</v>
      </c>
      <c r="C50" s="3">
        <v>4.1077824771200002E-8</v>
      </c>
      <c r="D50" s="3">
        <v>8.79488505281E-88</v>
      </c>
      <c r="E50" s="3">
        <v>2.22819475853E-128</v>
      </c>
      <c r="F50" s="3">
        <v>0.75190408618600002</v>
      </c>
      <c r="G50" s="3">
        <v>7.5242404197400002E-6</v>
      </c>
      <c r="H50" s="3">
        <v>1.9210819744500001E-133</v>
      </c>
      <c r="I50" s="3">
        <v>1.20317469994E-227</v>
      </c>
      <c r="J50" s="3">
        <v>0.19654726150499999</v>
      </c>
      <c r="K50" s="3">
        <v>6.0693550954299997E-35</v>
      </c>
      <c r="L50" s="3">
        <v>4.0794817917200002E-5</v>
      </c>
      <c r="M50" s="3">
        <v>6.1563531823600001E-11</v>
      </c>
    </row>
    <row r="51" spans="1:13">
      <c r="A51" s="2" t="s">
        <v>11</v>
      </c>
      <c r="B51" s="3">
        <v>8.4817346260800002E-6</v>
      </c>
      <c r="C51" s="3">
        <v>1.0178607198200001E-8</v>
      </c>
      <c r="D51" s="3">
        <v>1.9829685734400001E-68</v>
      </c>
      <c r="E51" s="3">
        <v>1.11025720513E-104</v>
      </c>
      <c r="F51" s="3">
        <v>0.90626099491699996</v>
      </c>
      <c r="G51" s="3">
        <v>6.3801872627099996E-7</v>
      </c>
      <c r="H51" s="3">
        <v>9.2060626063999996E-110</v>
      </c>
      <c r="I51" s="3">
        <v>1.9228275543E-190</v>
      </c>
      <c r="J51" s="3">
        <v>0.30392592995200002</v>
      </c>
      <c r="K51" s="3">
        <v>1.1931402369899999E-28</v>
      </c>
      <c r="L51" s="3">
        <v>4.2510151550900001E-5</v>
      </c>
      <c r="M51" s="3">
        <v>2.8840600391900002E-9</v>
      </c>
    </row>
    <row r="52" spans="1:13">
      <c r="A52" s="2" t="s">
        <v>58</v>
      </c>
      <c r="B52" s="3" t="s">
        <v>3</v>
      </c>
      <c r="C52" s="3" t="s">
        <v>76</v>
      </c>
      <c r="D52" s="3" t="s">
        <v>4</v>
      </c>
      <c r="E52" s="3" t="s">
        <v>77</v>
      </c>
      <c r="F52" s="3" t="s">
        <v>1</v>
      </c>
      <c r="G52" s="3" t="s">
        <v>74</v>
      </c>
      <c r="H52" s="3" t="s">
        <v>2</v>
      </c>
      <c r="I52" s="3" t="s">
        <v>75</v>
      </c>
      <c r="J52" s="3" t="s">
        <v>6</v>
      </c>
      <c r="K52" s="3" t="s">
        <v>5</v>
      </c>
      <c r="L52" s="3" t="s">
        <v>7</v>
      </c>
      <c r="M52" s="3" t="s">
        <v>8</v>
      </c>
    </row>
    <row r="53" spans="1:13">
      <c r="A53" s="2" t="s">
        <v>18</v>
      </c>
      <c r="B53" s="3" t="s">
        <v>28</v>
      </c>
      <c r="C53" s="3" t="s">
        <v>27</v>
      </c>
      <c r="D53" s="3" t="s">
        <v>29</v>
      </c>
      <c r="E53" s="3" t="s">
        <v>29</v>
      </c>
      <c r="F53" s="3" t="s">
        <v>25</v>
      </c>
      <c r="G53" s="3" t="s">
        <v>37</v>
      </c>
      <c r="H53" s="3" t="s">
        <v>26</v>
      </c>
      <c r="I53" s="3" t="s">
        <v>26</v>
      </c>
      <c r="J53" s="3" t="s">
        <v>25</v>
      </c>
      <c r="K53" s="3" t="s">
        <v>26</v>
      </c>
      <c r="L53" s="3" t="s">
        <v>28</v>
      </c>
      <c r="M53" s="3" t="s">
        <v>24</v>
      </c>
    </row>
    <row r="54" spans="1:13">
      <c r="A54" s="2" t="s">
        <v>9</v>
      </c>
      <c r="B54" s="3">
        <v>0.14822820726800001</v>
      </c>
      <c r="C54" s="3">
        <v>2.4822706936199999E-2</v>
      </c>
      <c r="D54" s="3">
        <v>2.4767636104900001E-27</v>
      </c>
      <c r="E54" s="3">
        <v>4.8509211582799999E-43</v>
      </c>
      <c r="F54" s="3">
        <v>0.43572621665799999</v>
      </c>
      <c r="G54" s="3">
        <v>4.4928156345300001E-2</v>
      </c>
      <c r="H54" s="3">
        <v>7.2762471959199997E-44</v>
      </c>
      <c r="I54" s="3">
        <v>1.1118209794200001E-77</v>
      </c>
      <c r="J54" s="3">
        <v>0.163989005056</v>
      </c>
      <c r="K54" s="3">
        <v>9.4399627932100001E-14</v>
      </c>
      <c r="L54" s="3">
        <v>0.10654645019800001</v>
      </c>
      <c r="M54" s="3">
        <v>3.9851138505100003E-3</v>
      </c>
    </row>
    <row r="55" spans="1:13">
      <c r="A55" s="2" t="s">
        <v>11</v>
      </c>
      <c r="B55" s="3">
        <v>1.47576645581E-2</v>
      </c>
      <c r="C55" s="3">
        <v>5.2022636884699997E-4</v>
      </c>
      <c r="D55" s="3">
        <v>1.63411659786E-59</v>
      </c>
      <c r="E55" s="3">
        <v>9.1796557481099995E-94</v>
      </c>
      <c r="F55" s="3">
        <v>0.54561830406699996</v>
      </c>
      <c r="G55" s="3">
        <v>2.6865929926499998E-2</v>
      </c>
      <c r="H55" s="3">
        <v>1.8810610314300001E-99</v>
      </c>
      <c r="I55" s="3">
        <v>1.3275288623900001E-171</v>
      </c>
      <c r="J55" s="3">
        <v>0.17067624792800001</v>
      </c>
      <c r="K55" s="3">
        <v>1.5197707352600001E-31</v>
      </c>
      <c r="L55" s="3">
        <v>9.1684231729100008E-3</v>
      </c>
      <c r="M55" s="3">
        <v>5.4838654680099998E-4</v>
      </c>
    </row>
  </sheetData>
  <mergeCells count="4">
    <mergeCell ref="A29:M29"/>
    <mergeCell ref="A15:M15"/>
    <mergeCell ref="A1:M1"/>
    <mergeCell ref="A43:M43"/>
  </mergeCells>
  <conditionalFormatting sqref="B11:F11 B2:M10 H11:M11 B12:M14 B30:M42 B16:M28 B44:M1048576">
    <cfRule type="colorScale" priority="2">
      <colorScale>
        <cfvo type="num" val="1E-3"/>
        <cfvo type="num" val="0.01"/>
        <cfvo type="num" val="0.05"/>
        <color rgb="FFFF0000"/>
        <color theme="5"/>
        <color theme="0"/>
      </colorScale>
    </cfRule>
  </conditionalFormatting>
  <conditionalFormatting sqref="G11">
    <cfRule type="colorScale" priority="1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Supplementary Table 6a</vt:lpstr>
      <vt:lpstr>Supplementary Table 6b</vt:lpstr>
      <vt:lpstr>Supplementary Table 6c</vt:lpstr>
      <vt:lpstr>Supplementary Table 6d</vt:lpstr>
      <vt:lpstr>Supplementary Table 6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ódos Dezső</dc:creator>
  <cp:lastModifiedBy>Tamas Korcsmaros</cp:lastModifiedBy>
  <cp:lastPrinted>2015-10-02T10:35:35Z</cp:lastPrinted>
  <dcterms:created xsi:type="dcterms:W3CDTF">2015-07-10T12:14:57Z</dcterms:created>
  <dcterms:modified xsi:type="dcterms:W3CDTF">2015-12-01T16:42:56Z</dcterms:modified>
</cp:coreProperties>
</file>